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238 genes with 15 FC" sheetId="1" state="visible" r:id="rId2"/>
    <sheet name="File description"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414" uniqueCount="1194">
  <si>
    <r>
      <rPr>
        <b val="true"/>
        <sz val="14"/>
        <color rgb="FF000000"/>
        <rFont val="Arial"/>
        <family val="2"/>
      </rPr>
      <t xml:space="preserve">Genome-wide transcriptomic analysis reveals correlation between higher WRKY61 expression and reduced symptom severity in Turnip crinkle virus infected </t>
    </r>
    <r>
      <rPr>
        <b val="true"/>
        <i val="true"/>
        <sz val="14"/>
        <color rgb="FF000000"/>
        <rFont val="Arial"/>
        <family val="2"/>
      </rPr>
      <t xml:space="preserve">Arabidopsis thaliana</t>
    </r>
    <r>
      <rPr>
        <b val="true"/>
        <sz val="14"/>
        <color rgb="FF000000"/>
        <rFont val="Arial"/>
        <family val="2"/>
      </rPr>
      <t xml:space="preserve">  </t>
    </r>
  </si>
  <si>
    <t xml:space="preserve">Ruimin Gao, Peng Liu, Yuhan Yong, and Sek-Man Wong</t>
  </si>
  <si>
    <t xml:space="preserve">Supplementary Table S2: 238 most significant changed genes after TCV-infection </t>
  </si>
  <si>
    <t xml:space="preserve">test_id</t>
  </si>
  <si>
    <t xml:space="preserve">gene_id</t>
  </si>
  <si>
    <t xml:space="preserve">gene</t>
  </si>
  <si>
    <t xml:space="preserve">locus</t>
  </si>
  <si>
    <t xml:space="preserve">sample_1</t>
  </si>
  <si>
    <t xml:space="preserve">sample_2</t>
  </si>
  <si>
    <t xml:space="preserve">status</t>
  </si>
  <si>
    <t xml:space="preserve">value_1</t>
  </si>
  <si>
    <t xml:space="preserve">value_2</t>
  </si>
  <si>
    <t xml:space="preserve">log2(fold_change)</t>
  </si>
  <si>
    <t xml:space="preserve">fold_change</t>
  </si>
  <si>
    <t xml:space="preserve">test_stat</t>
  </si>
  <si>
    <t xml:space="preserve">p_value</t>
  </si>
  <si>
    <t xml:space="preserve">q_value</t>
  </si>
  <si>
    <t xml:space="preserve">significant</t>
  </si>
  <si>
    <t xml:space="preserve">Gene name</t>
  </si>
  <si>
    <t xml:space="preserve">Gene description</t>
  </si>
  <si>
    <t xml:space="preserve">UP-REGULATED</t>
  </si>
  <si>
    <t xml:space="preserve">XLOC_014706</t>
  </si>
  <si>
    <t xml:space="preserve">AT2G19900</t>
  </si>
  <si>
    <t xml:space="preserve">Chr2:8591898-8595478</t>
  </si>
  <si>
    <t xml:space="preserve">mock</t>
  </si>
  <si>
    <t xml:space="preserve">virus</t>
  </si>
  <si>
    <t xml:space="preserve">OK</t>
  </si>
  <si>
    <t xml:space="preserve">yes</t>
  </si>
  <si>
    <t xml:space="preserve">ATNADP-ME1</t>
  </si>
  <si>
    <t xml:space="preserve">NADP-malic enzyme 1 [Source:TAIR_LOCUS;Acc:AT2G19900]</t>
  </si>
  <si>
    <t xml:space="preserve">XLOC_018531</t>
  </si>
  <si>
    <t xml:space="preserve">AT3G28510</t>
  </si>
  <si>
    <t xml:space="preserve">Chr3:10685523-10687364</t>
  </si>
  <si>
    <t xml:space="preserve">P-loop containing nucleoside triphosphate hydrolases superfamily protein</t>
  </si>
  <si>
    <t xml:space="preserve">P-loop containing nucleoside triphosphate hydrolases superfamily protein; FUNCTIONS IN: nucleoside-triphosphatase activity, ATPase activity, nucleotide binding, ATP binding; EXPRESSED IN: 7 plant structures; EXPRESSED DURING: LP.06 six leaves visible, LP.04 four leaves visible, 4 anthesis, 4 leaf senescence stage; CONTAINS InterPro DOMAIN/s: ATPase, AAA-type, core (InterPro:IPR003959), ATPase, AAA+ type, core (InterPro:IPR003593); BEST Arabidopsis thaliana protein match is: P-loop containing nucleoside triphosphate hydrolases superfamily protein (TAIR:AT3G28540.1); Has 37676 Blast hits to 28869 proteins in 2974 species: Archae - 1302; Bacteria - 8814; Metazoa - 8958; Fungi - 4310; Plants - 3042; Viruses - 177; Other Eukaryotes - 11073 (source: NCBI BLink)</t>
  </si>
  <si>
    <t xml:space="preserve">XLOC_007203</t>
  </si>
  <si>
    <t xml:space="preserve">AT1G32350</t>
  </si>
  <si>
    <t xml:space="preserve">Chr1:11666976-11668690</t>
  </si>
  <si>
    <t xml:space="preserve">AOX1D</t>
  </si>
  <si>
    <t xml:space="preserve">alternative oxidase 1D [Source:TAIR_LOCUS;Acc:AT1G32350]</t>
  </si>
  <si>
    <t xml:space="preserve">XLOC_020596</t>
  </si>
  <si>
    <t xml:space="preserve">AT3G01420</t>
  </si>
  <si>
    <t xml:space="preserve">Chr3:159465-162837</t>
  </si>
  <si>
    <t xml:space="preserve">ALPHA-DOX1</t>
  </si>
  <si>
    <t xml:space="preserve">Peroxidase superfamily protein [Source:TAIR_LOCUS;Acc:AT3G01420]</t>
  </si>
  <si>
    <t xml:space="preserve">XLOC_034510</t>
  </si>
  <si>
    <t xml:space="preserve">AT5G59190</t>
  </si>
  <si>
    <t xml:space="preserve">Chr5:23885854-23888673</t>
  </si>
  <si>
    <t xml:space="preserve">subtilase family protein</t>
  </si>
  <si>
    <t xml:space="preserve">subtilase family protein; FUNCTIONS IN: identical protein binding, serine-type endopeptidase activity; INVOLVED IN: response to cadmium ion, proteolysis; LOCATED IN: cellular_component unknown; EXPRESSED IN: central cell, root; CONTAINS InterPro DOMAIN/s: Protease-associated PA (InterPro:IPR003137), Peptidase S8/S53, subtilisin/kexin/sedolisin (InterPro:IPR000209), Peptidase S8/S53, subtilisin, active site (InterPro:IPR022398), Peptidase S8, subtilisin-related (InterPro:IPR015500), Proteinase inhibitor I9, subtilisin propeptide (InterPro:IPR010259); BEST Arabidopsis thaliana protein match is: Subtilase family protein (TAIR:AT3G46850.1); Has 30201 Blast hits to 17322 proteins in 780 species: Archae - 12; Bacteria - 1396; Metazoa - 17338; Fungi - 3422; Plants - 5037; Viruses - 0; Other Eukaryotes - 2996 (source: NCBI BLink).</t>
  </si>
  <si>
    <t xml:space="preserve">XLOC_033246</t>
  </si>
  <si>
    <t xml:space="preserve">AT5G41755</t>
  </si>
  <si>
    <t xml:space="preserve">Chr5:16700027-16705892</t>
  </si>
  <si>
    <t xml:space="preserve">transposable_element_gene</t>
  </si>
  <si>
    <t xml:space="preserve">non-LTR retrotransposon family (LINE), has a 1.5e-36 P-value blast match to GB:AAA39398 ORF2 (Mus musculus) (LINE-element)</t>
  </si>
  <si>
    <t xml:space="preserve">XLOC_009135</t>
  </si>
  <si>
    <t xml:space="preserve">AT1G66700</t>
  </si>
  <si>
    <t xml:space="preserve">Chr1:24873290-24874758</t>
  </si>
  <si>
    <t xml:space="preserve">PXMT1</t>
  </si>
  <si>
    <t xml:space="preserve">S-adenosyl-L-methionine-dependent methyltransferases superfamily protein [Source:TAIR_LOCUS;Acc:AT1G66700]</t>
  </si>
  <si>
    <t xml:space="preserve">XLOC_003229</t>
  </si>
  <si>
    <t xml:space="preserve">AT1G52690</t>
  </si>
  <si>
    <t xml:space="preserve">Chr1:19619744-19623461</t>
  </si>
  <si>
    <t xml:space="preserve">F6D8.9</t>
  </si>
  <si>
    <t xml:space="preserve">Late embryogenesis abundant protein (LEA) family protein [Source:TAIR_LOCUS;Acc:AT1G52690]</t>
  </si>
  <si>
    <t xml:space="preserve">XLOC_006338</t>
  </si>
  <si>
    <t xml:space="preserve">AT1G19250</t>
  </si>
  <si>
    <t xml:space="preserve">Chr1:6650528-6653078</t>
  </si>
  <si>
    <t xml:space="preserve">FMO1</t>
  </si>
  <si>
    <t xml:space="preserve">flavin-dependent monooxygenase 1 [Source:TAIR_LOCUS;Acc:AT1G19250]</t>
  </si>
  <si>
    <t xml:space="preserve">XLOC_012456</t>
  </si>
  <si>
    <t xml:space="preserve">AT2G34610</t>
  </si>
  <si>
    <t xml:space="preserve">Chr2:14575391-14576517</t>
  </si>
  <si>
    <t xml:space="preserve">unknown protein; BEST Arabidopsis thaliana protein match is: unknown protein (TAIR:AT1G30190.1); Has 342 Blast hits to 279 proteins in 74 species: Archae - 0; Bacteria - 7; Metazoa - 76; Fungi - 18; Plants - 51; Viruses - 0; Other Eukaryotes - 190 ( /.../: NCBI BLink). [Source:TAIR_LOCUS;Acc:AT2G34610]</t>
  </si>
  <si>
    <t xml:space="preserve">XLOC_006502</t>
  </si>
  <si>
    <t xml:space="preserve">AT1G21525</t>
  </si>
  <si>
    <t xml:space="preserve">Chr1:7537086-7537649</t>
  </si>
  <si>
    <t xml:space="preserve">pseudogene</t>
  </si>
  <si>
    <t xml:space="preserve">pseudogene of unknown protein</t>
  </si>
  <si>
    <t xml:space="preserve">XLOC_008730</t>
  </si>
  <si>
    <t xml:space="preserve">AT1G60970</t>
  </si>
  <si>
    <t xml:space="preserve">Chr1:22447847-22449526</t>
  </si>
  <si>
    <t xml:space="preserve">SNARE-like superfamily protein; INVOLVED IN: intracellular protein transport</t>
  </si>
  <si>
    <t xml:space="preserve">SNARE-like superfamily protein; INVOLVED IN: intracellular protein transport, transport; LOCATED IN: clathrin vesicle coat; EXPRESSED IN: leaf whorl, sperm cell, pedicel; EXPRESSED DURING: 4 anthesis; CONTAINS InterPro DOMAIN/s: Longin-like (InterPro:IPR011012); BEST Arabidopsis thaliana protein match is: SNARE-like superfamily protein (TAIR:AT3G09800.1); Has 621 Blast hits to 621 proteins in 219 species: Archae - 0; Bacteria - 0; Metazoa - 227; Fungi - 139; Plants - 149; Viruses - 0; Other Eukaryotes - 106 (source: NCBI BLink).</t>
  </si>
  <si>
    <t xml:space="preserve">XLOC_001162</t>
  </si>
  <si>
    <t xml:space="preserve">AT1G18860</t>
  </si>
  <si>
    <t xml:space="preserve">Chr1:6509491-6511227</t>
  </si>
  <si>
    <t xml:space="preserve">WRKY61</t>
  </si>
  <si>
    <t xml:space="preserve">WRKY DNA-binding protein 61 [Source:TAIR_LOCUS;Acc:AT1G18860]</t>
  </si>
  <si>
    <t xml:space="preserve">XLOC_012347</t>
  </si>
  <si>
    <t xml:space="preserve">AT2G33080</t>
  </si>
  <si>
    <t xml:space="preserve">Chr2:14032014-14034237</t>
  </si>
  <si>
    <t xml:space="preserve">ATRLP28</t>
  </si>
  <si>
    <t xml:space="preserve">receptor like protein 28 [Source:TAIR_LOCUS;Acc:AT2G33080]</t>
  </si>
  <si>
    <t xml:space="preserve">XLOC_015386</t>
  </si>
  <si>
    <t xml:space="preserve">AT2G29470</t>
  </si>
  <si>
    <t xml:space="preserve">Chr2:12628540-12629543</t>
  </si>
  <si>
    <t xml:space="preserve">ATGSTU3</t>
  </si>
  <si>
    <t xml:space="preserve">glutathione S-transferase tau 3 [Source:TAIR_LOCUS;Acc:AT2G29470]</t>
  </si>
  <si>
    <t xml:space="preserve">XLOC_034620</t>
  </si>
  <si>
    <t xml:space="preserve">AT5G60780</t>
  </si>
  <si>
    <t xml:space="preserve">Chr5:24450838-24452756</t>
  </si>
  <si>
    <t xml:space="preserve">ATNRT2.3</t>
  </si>
  <si>
    <t xml:space="preserve">nitrate transporter 2.3 [Source:TAIR_LOCUS;Acc:AT5G60780]</t>
  </si>
  <si>
    <t xml:space="preserve">XLOC_017912</t>
  </si>
  <si>
    <t xml:space="preserve">AT3G20520</t>
  </si>
  <si>
    <t xml:space="preserve">Chr3:7162827-7165859</t>
  </si>
  <si>
    <t xml:space="preserve">SVL3</t>
  </si>
  <si>
    <t xml:space="preserve">SHV3-like 3 [Source:TAIR_LOCUS;Acc:AT3G20520]</t>
  </si>
  <si>
    <t xml:space="preserve">XLOC_002919</t>
  </si>
  <si>
    <t xml:space="preserve">AT1G47890</t>
  </si>
  <si>
    <t xml:space="preserve">Chr1:17643975-17647035</t>
  </si>
  <si>
    <t xml:space="preserve">ATRLP7</t>
  </si>
  <si>
    <t xml:space="preserve">receptor like protein 7 [Source:TAIR_LOCUS;Acc:AT1G47890]</t>
  </si>
  <si>
    <t xml:space="preserve">XLOC_033739</t>
  </si>
  <si>
    <t xml:space="preserve">AT5G48410</t>
  </si>
  <si>
    <t xml:space="preserve">Chr5:19620266-19623425</t>
  </si>
  <si>
    <t xml:space="preserve">ATGLR1.3</t>
  </si>
  <si>
    <t xml:space="preserve">glutamate receptor 1.3 [Source:TAIR_LOCUS;Acc:AT5G48410]</t>
  </si>
  <si>
    <t xml:space="preserve">XLOC_015151</t>
  </si>
  <si>
    <t xml:space="preserve">AT2G26400</t>
  </si>
  <si>
    <t xml:space="preserve">Chr2:11231799-11233295</t>
  </si>
  <si>
    <t xml:space="preserve">ARD</t>
  </si>
  <si>
    <t xml:space="preserve">acireductone dioxygenase 3 [Source:TAIR_LOCUS;Acc:AT2G26400]</t>
  </si>
  <si>
    <t xml:space="preserve">XLOC_019761</t>
  </si>
  <si>
    <t xml:space="preserve">AT3G50980</t>
  </si>
  <si>
    <t xml:space="preserve">Chr3:18941924-18942865</t>
  </si>
  <si>
    <t xml:space="preserve">XERO1</t>
  </si>
  <si>
    <t xml:space="preserve">dehydrin xero 1 [Source:TAIR_LOCUS;Acc:AT3G50980]</t>
  </si>
  <si>
    <t xml:space="preserve">XLOC_035030</t>
  </si>
  <si>
    <t xml:space="preserve">AT5G66780</t>
  </si>
  <si>
    <t xml:space="preserve">Chr5:26663572-26664403</t>
  </si>
  <si>
    <t xml:space="preserve">unknown protein</t>
  </si>
  <si>
    <t xml:space="preserve">XLOC_002918</t>
  </si>
  <si>
    <t xml:space="preserve">AT1G47880</t>
  </si>
  <si>
    <t xml:space="preserve">Chr1:17640045-17641148</t>
  </si>
  <si>
    <t xml:space="preserve">pseudogene, similar to NL0E, similar to disease resistance protein GB:BAB02103 GI:9294201 from (Arabidopsis thaliana); blastp match of 52% identity and 3.9e-11 P-value to GP|4235643|gb|AAD13303.1||AF119040 NL0E {Lycopersicon esculentum}</t>
  </si>
  <si>
    <t xml:space="preserve">XLOC_003818</t>
  </si>
  <si>
    <t xml:space="preserve">AT1G61800</t>
  </si>
  <si>
    <t xml:space="preserve">Chr1:22824439-22826774</t>
  </si>
  <si>
    <t xml:space="preserve">GPT2</t>
  </si>
  <si>
    <t xml:space="preserve">glucose-6-phosphate/phosphate translocator 2 [Source:TAIR_LOCUS;Acc:AT1G61800]</t>
  </si>
  <si>
    <t xml:space="preserve">XLOC_007925</t>
  </si>
  <si>
    <t xml:space="preserve">AT1G47980</t>
  </si>
  <si>
    <t xml:space="preserve">Chr1:17691833-17693867</t>
  </si>
  <si>
    <t xml:space="preserve">T2J15.11</t>
  </si>
  <si>
    <t xml:space="preserve">unknown protein; FUNCTIONS IN: molecular_function unknown; INVOLVED IN: biological_process unknown; LOCATED IN: endomembrane system; EXPRESSED IN: 6 plant structures; EXPRESSED DURING: 4 anthesis, F mature embryo stage, petal differentiation and exp /.../ stage, E expanded cotyledon stage; BEST Arabidopsis thaliana protein match is: unknown protein (TAIR:AT3G62730.1); Has 169 Blast hits to 169 proteins in 41 species: Archae - 0; Bacteria - 68; Metazoa - 0; Fungi - 0; Plants - 101; Viruses - 0; Other Eukaryotes - 0 (source: NCBI BLink). [Source:TAIR_LOCUS;Acc:AT1G47980]</t>
  </si>
  <si>
    <t xml:space="preserve">XLOC_028816</t>
  </si>
  <si>
    <t xml:space="preserve">AT4G14368</t>
  </si>
  <si>
    <t xml:space="preserve">Chr4:8274169-8278810</t>
  </si>
  <si>
    <t xml:space="preserve">RCC1</t>
  </si>
  <si>
    <t xml:space="preserve">Regulator of chromosome condensation (RCC1) family protein; FUNCTIONS IN: zinc ion binding; CONTAINS InterPro DOMAIN/s: Regulator of chromosome condensation/beta-lactamase-inhibitor protein II (InterPro:IPR009091), Zinc finger, FYVE-type (InterPro:IPR000306), Zinc finger, FYVE-related (InterPro:IPR017455), Regulator of chromosome condensation, RCC1 (InterPro:IPR000408), Pleckstrin homology-type (InterPro:IPR011993), Zinc finger, FYVE/PHD-type (InterPro:IPR011011); BEST Arabidopsis thaliana protein match is: Regulator of chromosome condensation (RCC1) family with FYVE zinc finger domain (TAIR:AT3G23270.1); </t>
  </si>
  <si>
    <t xml:space="preserve">XLOC_028434</t>
  </si>
  <si>
    <t xml:space="preserve">AT4G09600</t>
  </si>
  <si>
    <t xml:space="preserve">Chr4:6072803-6073612</t>
  </si>
  <si>
    <t xml:space="preserve">GASA3</t>
  </si>
  <si>
    <t xml:space="preserve">GAST1 protein homolog 3 [Source:TAIR_LOCUS;Acc:AT4G09600]</t>
  </si>
  <si>
    <t xml:space="preserve">XLOC_038931</t>
  </si>
  <si>
    <t xml:space="preserve">AT5G59530</t>
  </si>
  <si>
    <t xml:space="preserve">Chr5:23994169-23995734</t>
  </si>
  <si>
    <t xml:space="preserve">2-OG-Fe</t>
  </si>
  <si>
    <t xml:space="preserve">2-oxoglutarate (2OG) and Fe(II)-dependent oxygenase superfamily protein; CONTAINS InterPro DOMAIN/s: Oxoglutarate/iron-dependent oxygenase (InterPro:IPR005123); BEST Arabidopsis thaliana protein match is: 2-oxoglutarate (2OG) and Fe(II)-dependent oxygenase superfamily protein (TAIR:AT5G59540.1); </t>
  </si>
  <si>
    <t xml:space="preserve">XLOC_030150</t>
  </si>
  <si>
    <t xml:space="preserve">AT4G33467</t>
  </si>
  <si>
    <t xml:space="preserve">Chr4:16101463-16102196</t>
  </si>
  <si>
    <t xml:space="preserve">XLOC_034892</t>
  </si>
  <si>
    <t xml:space="preserve">AT5G64905</t>
  </si>
  <si>
    <t xml:space="preserve">Chr5:25939573-25940059</t>
  </si>
  <si>
    <t xml:space="preserve">PROPEP3</t>
  </si>
  <si>
    <t xml:space="preserve">elicitor peptide 3 precursor [Source:TAIR_LOCUS;Acc:AT5G64905]</t>
  </si>
  <si>
    <t xml:space="preserve">XLOC_027174</t>
  </si>
  <si>
    <t xml:space="preserve">AT4G34440</t>
  </si>
  <si>
    <t xml:space="preserve">Chr4:16465827-16468956</t>
  </si>
  <si>
    <t xml:space="preserve">PERK5</t>
  </si>
  <si>
    <t xml:space="preserve">Protein kinase superfamily protein [Source:TAIR_LOCUS;Acc:AT4G34440]</t>
  </si>
  <si>
    <t xml:space="preserve">XLOC_021423</t>
  </si>
  <si>
    <t xml:space="preserve">AT3G13784</t>
  </si>
  <si>
    <t xml:space="preserve">Chr3:4528528-4530669</t>
  </si>
  <si>
    <t xml:space="preserve">ATCWINV5</t>
  </si>
  <si>
    <t xml:space="preserve">cell wall invertase 5 [Source:TAIR_LOCUS;Acc:AT3G13784]</t>
  </si>
  <si>
    <t xml:space="preserve">XLOC_026719</t>
  </si>
  <si>
    <t xml:space="preserve">AT4G27790</t>
  </si>
  <si>
    <t xml:space="preserve">Chr4:13850045-13851533</t>
  </si>
  <si>
    <t xml:space="preserve">T27E11.30</t>
  </si>
  <si>
    <t xml:space="preserve">Calcium-binding EF hand family protein [Source:TAIR_LOCUS;Acc:AT4G27790]</t>
  </si>
  <si>
    <t xml:space="preserve">XLOC_030045</t>
  </si>
  <si>
    <t xml:space="preserve">AT4G31830</t>
  </si>
  <si>
    <t xml:space="preserve">Chr4:15400603-15401147</t>
  </si>
  <si>
    <t xml:space="preserve">unknown protein; Has 42 Blast hits to 42 proteins in 10 species: Archae - 0; Bacteria - 0; Metazoa - 0; Fungi - 0; Plants - 42; Viruses - 0; Other Eukaryotes - 0 (source: NCBI BLink). [Source:TAIR_LOCUS;Acc:AT4G31830]</t>
  </si>
  <si>
    <t xml:space="preserve">XLOC_020333</t>
  </si>
  <si>
    <t xml:space="preserve">AT3G60120</t>
  </si>
  <si>
    <t xml:space="preserve">Chr3:22205946-22208952</t>
  </si>
  <si>
    <t xml:space="preserve">BGLU27</t>
  </si>
  <si>
    <t xml:space="preserve">beta glucosidase 27 [Source:TAIR_LOCUS;Acc:AT3G60120]</t>
  </si>
  <si>
    <t xml:space="preserve">XLOC_005968</t>
  </si>
  <si>
    <t xml:space="preserve">AT1G13310</t>
  </si>
  <si>
    <t xml:space="preserve">Chr1:4561067-4563061</t>
  </si>
  <si>
    <t xml:space="preserve">T6J4.7</t>
  </si>
  <si>
    <t xml:space="preserve">Endosomal targeting BRO1-like domain-containing protein [Source:TAIR_LOCUS;Acc:AT1G13310]</t>
  </si>
  <si>
    <t xml:space="preserve">XLOC_031377</t>
  </si>
  <si>
    <t xml:space="preserve">AT5G13655</t>
  </si>
  <si>
    <t xml:space="preserve">Chr5:4403089-4404277</t>
  </si>
  <si>
    <t xml:space="preserve">XLOC_006786</t>
  </si>
  <si>
    <t xml:space="preserve">AT1G26390</t>
  </si>
  <si>
    <t xml:space="preserve">Chr1:9130016-9131779</t>
  </si>
  <si>
    <t xml:space="preserve">T1K7.23</t>
  </si>
  <si>
    <t xml:space="preserve">FAD-binding Berberine family protein [Source:TAIR_LOCUS;Acc:AT1G26390]</t>
  </si>
  <si>
    <t xml:space="preserve">XLOC_031372</t>
  </si>
  <si>
    <t xml:space="preserve">AT5G13580</t>
  </si>
  <si>
    <t xml:space="preserve">Chr5:4370691-4373201</t>
  </si>
  <si>
    <t xml:space="preserve">ABCG6</t>
  </si>
  <si>
    <t xml:space="preserve">ABC-2 type transporter family protein [Source:TAIR_LOCUS;Acc:AT5G13580]</t>
  </si>
  <si>
    <t xml:space="preserve">XLOC_003175</t>
  </si>
  <si>
    <t xml:space="preserve">AT1G51750</t>
  </si>
  <si>
    <t xml:space="preserve">Chr1:19195193-19197149</t>
  </si>
  <si>
    <t xml:space="preserve"> transposable_element_gene </t>
  </si>
  <si>
    <t xml:space="preserve">non-LTR retrotransposon family (LINE), has a 1.6e-20 P-value blast match to GB:NP_038605 L1 repeat, Tf subfamily, member 30 (LINE-element) (Mus musculus)</t>
  </si>
  <si>
    <t xml:space="preserve">XLOC_009373</t>
  </si>
  <si>
    <t xml:space="preserve">AT1G69920</t>
  </si>
  <si>
    <t xml:space="preserve">Chr1:26334249-26335558</t>
  </si>
  <si>
    <t xml:space="preserve">ATGSTU12</t>
  </si>
  <si>
    <t xml:space="preserve">glutathione S-transferase TAU 12 [Source:TAIR_LOCUS;Acc:AT1G69920]</t>
  </si>
  <si>
    <t xml:space="preserve">XLOC_007928</t>
  </si>
  <si>
    <t xml:space="preserve">AT1G48000</t>
  </si>
  <si>
    <t xml:space="preserve">Chr1:17704178-17706460</t>
  </si>
  <si>
    <t xml:space="preserve">MYB112</t>
  </si>
  <si>
    <t xml:space="preserve">myb domain protein 112 [Source:TAIR_LOCUS;Acc:AT1G48000]</t>
  </si>
  <si>
    <t xml:space="preserve">XLOC_013677</t>
  </si>
  <si>
    <t xml:space="preserve">AT2G04460</t>
  </si>
  <si>
    <t xml:space="preserve">Chr2:1547537-1548999</t>
  </si>
  <si>
    <t xml:space="preserve">similar to unknown protein [Arabidopsis thaliana] (TAIR:AT2G10090.1); similar to pol polyprotein [Citrus x paradisi] (GB:AAK70407.1)</t>
  </si>
  <si>
    <t xml:space="preserve">XLOC_033904</t>
  </si>
  <si>
    <t xml:space="preserve">AT5G50760</t>
  </si>
  <si>
    <t xml:space="preserve">Chr5:20644660-20645469</t>
  </si>
  <si>
    <t xml:space="preserve">SAUR55, SMALL AUXIN UPREGULATED RNA 55</t>
  </si>
  <si>
    <t xml:space="preserve">SAUR-like auxin-responsive protein family ; CONTAINS InterPro DOMAIN/s: Auxin responsive SAUR protein (InterPro:IPR003676); BEST Arabidopsis thaliana protein match is: SAUR-like auxin-responsive protein family (TAIR:AT3G43120.1); </t>
  </si>
  <si>
    <t xml:space="preserve">XLOC_020760</t>
  </si>
  <si>
    <t xml:space="preserve">AT3G04070</t>
  </si>
  <si>
    <t xml:space="preserve">Chr3:1061525-1063103</t>
  </si>
  <si>
    <t xml:space="preserve">ANAC047</t>
  </si>
  <si>
    <t xml:space="preserve">NAC domain containing protein 47 [Source:TAIR_LOCUS;Acc:AT3G04070]</t>
  </si>
  <si>
    <t xml:space="preserve">XLOC_016619</t>
  </si>
  <si>
    <t xml:space="preserve">AT2G47430</t>
  </si>
  <si>
    <t xml:space="preserve">Chr2:19459044-19464087</t>
  </si>
  <si>
    <t xml:space="preserve">CKI1</t>
  </si>
  <si>
    <t xml:space="preserve">Signal transduction histidine kinase [Source:TAIR_LOCUS;Acc:AT2G47430]. casein kinase I [Source:TAIR_LOCUS;Acc:AT4G14340]</t>
  </si>
  <si>
    <t xml:space="preserve">XLOC_021352</t>
  </si>
  <si>
    <t xml:space="preserve">AT3G13010</t>
  </si>
  <si>
    <t xml:space="preserve">Chr3:4162930-4164733</t>
  </si>
  <si>
    <t xml:space="preserve">hAT transposon superfamily protein</t>
  </si>
  <si>
    <t xml:space="preserve">hAT transposon superfamily protein; FUNCTIONS IN: protein dimerization activity; INVOLVED IN: biological_process unknown; LOCATED IN: cellular_component unknown; CONTAINS InterPro DOMAIN/s: HAT dimerisation (InterPro:IPR008906), Protein of unknown function DUF659 (InterPro:IPR007021); BEST Arabidopsis thaliana protein match is: hAT transposon superfamily protein (TAIR:AT3G13020.1); </t>
  </si>
  <si>
    <t xml:space="preserve">XLOC_026217</t>
  </si>
  <si>
    <t xml:space="preserve">AT4G20365</t>
  </si>
  <si>
    <t xml:space="preserve">Chr4:10993390-10998715</t>
  </si>
  <si>
    <t xml:space="preserve">copia-like retrotransposon family</t>
  </si>
  <si>
    <t xml:space="preserve">copia-like retrotransposon family, has a 1.7e-254 P-value blast match to dbj|BAA78425.1| polyprotein (Arabidopsis thaliana)</t>
  </si>
  <si>
    <t xml:space="preserve">XLOC_018420</t>
  </si>
  <si>
    <t xml:space="preserve">AT3G26830</t>
  </si>
  <si>
    <t xml:space="preserve">Chr3:9887947-9889705</t>
  </si>
  <si>
    <t xml:space="preserve">PAD3</t>
  </si>
  <si>
    <t xml:space="preserve">Cytochrome P450 superfamily protein [Source:TAIR_LOCUS;Acc:AT3G26830]</t>
  </si>
  <si>
    <t xml:space="preserve">XLOC_036158</t>
  </si>
  <si>
    <t xml:space="preserve">AT5G18350</t>
  </si>
  <si>
    <t xml:space="preserve">Chr5:6074068-6078569</t>
  </si>
  <si>
    <t xml:space="preserve">PND2</t>
  </si>
  <si>
    <t xml:space="preserve">Disease resistance protein (TIR-NBS-LRR class) family [Source:TAIR_LOCUS;Acc:AT5G18350]</t>
  </si>
  <si>
    <t xml:space="preserve">XLOC_022519</t>
  </si>
  <si>
    <t xml:space="preserve">AT3G29250</t>
  </si>
  <si>
    <t xml:space="preserve">Chr3:11193658-11194993</t>
  </si>
  <si>
    <t xml:space="preserve">SDR4</t>
  </si>
  <si>
    <t xml:space="preserve">NAD(P)-binding Rossmann-fold superfamily protein [Source:TAIR_LOCUS;Acc:AT3G29250]</t>
  </si>
  <si>
    <t xml:space="preserve">XLOC_015893</t>
  </si>
  <si>
    <t xml:space="preserve">AT2G36750</t>
  </si>
  <si>
    <t xml:space="preserve">Chr2:15410461-15412038</t>
  </si>
  <si>
    <t xml:space="preserve">UGT73C1</t>
  </si>
  <si>
    <t xml:space="preserve">UDP-glucosyl transferase 73C1 [Source:TAIR_LOCUS;Acc:AT2G36750]</t>
  </si>
  <si>
    <t xml:space="preserve">XLOC_035706</t>
  </si>
  <si>
    <t xml:space="preserve">AT5G11210</t>
  </si>
  <si>
    <t xml:space="preserve">Chr5:3571213-3574537</t>
  </si>
  <si>
    <t xml:space="preserve">ATGLR2.5</t>
  </si>
  <si>
    <t xml:space="preserve">glutamate receptor 2.5 [Source:TAIR_LOCUS;Acc:AT5G11210]</t>
  </si>
  <si>
    <t xml:space="preserve">XLOC_017175</t>
  </si>
  <si>
    <t xml:space="preserve">AT3G09960</t>
  </si>
  <si>
    <t xml:space="preserve">Chr3:3061951-3063594</t>
  </si>
  <si>
    <t xml:space="preserve">T22K18.23</t>
  </si>
  <si>
    <t xml:space="preserve">Calcineurin-like metallo-phosphoesterase superfamily protein [Source:TAIR_LOCUS;Acc:AT3G09960]</t>
  </si>
  <si>
    <t xml:space="preserve">XLOC_015734</t>
  </si>
  <si>
    <t xml:space="preserve">AT2G34500</t>
  </si>
  <si>
    <t xml:space="preserve">Chr2:14539478-14541406</t>
  </si>
  <si>
    <t xml:space="preserve">CYP710A1</t>
  </si>
  <si>
    <t xml:space="preserve">cytochrome P450, family 710, subfamily A, polypeptide 1 [Source:TAIR_LOCUS;Acc:AT2G34500]</t>
  </si>
  <si>
    <t xml:space="preserve">XLOC_019384</t>
  </si>
  <si>
    <t xml:space="preserve">AT3G45660</t>
  </si>
  <si>
    <t xml:space="preserve">Chr3:16762204-16764241</t>
  </si>
  <si>
    <t xml:space="preserve">Major facilitator superfamily protein</t>
  </si>
  <si>
    <t xml:space="preserve">Major facilitator superfamily protein; FUNCTIONS IN: transporter activity; INVOLVED IN: oligopeptide transport; LOCATED IN: membrane; CONTAINS InterPro DOMAIN/s: Oligopeptide transporter (InterPro:IPR000109), Major facilitator superfamily, general substrate transporter (InterPro:IPR016196); BEST Arabidopsis thaliana protein match is: nitrate excretion transporter1 (TAIR:AT3G45650.1); </t>
  </si>
  <si>
    <t xml:space="preserve">XLOC_011911</t>
  </si>
  <si>
    <t xml:space="preserve">AT2G26480</t>
  </si>
  <si>
    <t xml:space="preserve">Chr2:11263962-11265684</t>
  </si>
  <si>
    <t xml:space="preserve">UGT76D1</t>
  </si>
  <si>
    <t xml:space="preserve">UDP-glucosyl transferase 76D1 [Source:TAIR_LOCUS;Acc:AT2G26480]</t>
  </si>
  <si>
    <t xml:space="preserve">XLOC_009374</t>
  </si>
  <si>
    <t xml:space="preserve">AT1G69930</t>
  </si>
  <si>
    <t xml:space="preserve">Chr1:26337496-26338795</t>
  </si>
  <si>
    <t xml:space="preserve">ATGSTU11</t>
  </si>
  <si>
    <t xml:space="preserve">glutathione S-transferase TAU 11 [Source:TAIR_LOCUS;Acc:AT1G69930]</t>
  </si>
  <si>
    <t xml:space="preserve">XLOC_023498</t>
  </si>
  <si>
    <t xml:space="preserve">AT3G48850</t>
  </si>
  <si>
    <t xml:space="preserve">Chr3:18114525-18116499</t>
  </si>
  <si>
    <t xml:space="preserve">PHT3;2</t>
  </si>
  <si>
    <t xml:space="preserve">phosphate transporter 3;2 [Source:TAIR_LOCUS;Acc:AT3G48850]</t>
  </si>
  <si>
    <t xml:space="preserve">XLOC_029770</t>
  </si>
  <si>
    <t xml:space="preserve">AT4G27670</t>
  </si>
  <si>
    <t xml:space="preserve">Chr4:13818869-13819971</t>
  </si>
  <si>
    <t xml:space="preserve">HSP21</t>
  </si>
  <si>
    <t xml:space="preserve">heat shock protein 21 [Source:TAIR_LOCUS;Acc:AT4G27670]</t>
  </si>
  <si>
    <t xml:space="preserve">XLOC_029358</t>
  </si>
  <si>
    <t xml:space="preserve">AT4G21830</t>
  </si>
  <si>
    <t xml:space="preserve">Chr4:11584345-11585419</t>
  </si>
  <si>
    <t xml:space="preserve">ATMSRB7</t>
  </si>
  <si>
    <t xml:space="preserve">methionine sulfoxide reductase B7 [Source:TAIR_LOCUS;Acc:AT4G21830]</t>
  </si>
  <si>
    <t xml:space="preserve">XLOC_028657</t>
  </si>
  <si>
    <t xml:space="preserve">AT4G12735</t>
  </si>
  <si>
    <t xml:space="preserve">Chr4:7493715-7494234</t>
  </si>
  <si>
    <t xml:space="preserve">unknown protein; FUNCTIONS IN: molecular_function unknown; INVOLVED IN: biological_process unknown; LOCATED IN: plasma membrane; EXPRESSED IN: rosette leaf, cultured cell; BEST Arabidopsis thaliana protein match is: unknown protein (TAIR:AT4G12731.1); </t>
  </si>
  <si>
    <t xml:space="preserve">XLOC_026827</t>
  </si>
  <si>
    <t xml:space="preserve">AT4G29180</t>
  </si>
  <si>
    <t xml:space="preserve">Chr4:14385592-14389689</t>
  </si>
  <si>
    <t xml:space="preserve">RHS16</t>
  </si>
  <si>
    <t xml:space="preserve">root hair specific 16 [Source:TAIR_LOCUS;Acc:AT4G29180]</t>
  </si>
  <si>
    <t xml:space="preserve">XLOC_031577</t>
  </si>
  <si>
    <t xml:space="preserve">AT5G16900</t>
  </si>
  <si>
    <t xml:space="preserve">Chr5:5555253-5559715</t>
  </si>
  <si>
    <t xml:space="preserve">Leucine-rich repeat protein kinase</t>
  </si>
  <si>
    <t xml:space="preserve">Leucine-rich repeat protein kinase family protein; FUNCTIONS IN: kinase activity; INVOLVED IN: protein amino acid phosphorylation; LOCATED IN: endomembrane system; EXPRESSED IN: embryo, leaf whorl, sperm cell, sepal, root; EXPRESSED DURING: petal differentiation and expansion stage, D bilateral stage; CONTAINS InterPro DOMAIN/s: Protein kinase, ATP binding site (InterPro:IPR017441), Protein kinase, catalytic domain (InterPro:IPR000719),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1G07560.1); </t>
  </si>
  <si>
    <t xml:space="preserve">XLOC_035142</t>
  </si>
  <si>
    <t xml:space="preserve">AT5G01900</t>
  </si>
  <si>
    <t xml:space="preserve">Chr5:351007-352069</t>
  </si>
  <si>
    <t xml:space="preserve">WRKY62</t>
  </si>
  <si>
    <t xml:space="preserve">WRKY DNA-binding protein 62 [Source:TAIR_LOCUS;Acc:AT5G01900]</t>
  </si>
  <si>
    <t xml:space="preserve">XLOC_016502</t>
  </si>
  <si>
    <t xml:space="preserve">AT2G45570</t>
  </si>
  <si>
    <t xml:space="preserve">Chr2:18779792-18781958</t>
  </si>
  <si>
    <t xml:space="preserve">CYP76C2</t>
  </si>
  <si>
    <t xml:space="preserve">cytochrome P450, family 76, subfamily C, polypeptide 2 [Source:TAIR_LOCUS;Acc:AT2G45570]</t>
  </si>
  <si>
    <t xml:space="preserve">XLOC_019744</t>
  </si>
  <si>
    <t xml:space="preserve">AT3G50770</t>
  </si>
  <si>
    <t xml:space="preserve">Chr3:18873957-18874780</t>
  </si>
  <si>
    <t xml:space="preserve">CML41</t>
  </si>
  <si>
    <t xml:space="preserve">calmodulin-like 41 [Source:TAIR_LOCUS;Acc:AT3G50770]</t>
  </si>
  <si>
    <t xml:space="preserve">XLOC_016305</t>
  </si>
  <si>
    <t xml:space="preserve">AT2G42560</t>
  </si>
  <si>
    <t xml:space="preserve">Chr2:17714637-17716912</t>
  </si>
  <si>
    <t xml:space="preserve">late embryogenesis abundant domain-containing protein / LEA domain-containing protein [Source:TAIR_LOCUS;Acc:AT2G42560]</t>
  </si>
  <si>
    <t xml:space="preserve">XLOC_004145</t>
  </si>
  <si>
    <t xml:space="preserve">AT1G66390</t>
  </si>
  <si>
    <t xml:space="preserve">Chr1:24763956-24765541</t>
  </si>
  <si>
    <t xml:space="preserve">ATMYB90</t>
  </si>
  <si>
    <t xml:space="preserve">myb domain protein 90 [Source:TAIR_LOCUS;Acc:AT1G66390]</t>
  </si>
  <si>
    <t xml:space="preserve">XLOC_011982</t>
  </si>
  <si>
    <t xml:space="preserve">AT2G27550</t>
  </si>
  <si>
    <t xml:space="preserve">Chr2:11773250-11774681</t>
  </si>
  <si>
    <t xml:space="preserve">ATC</t>
  </si>
  <si>
    <t xml:space="preserve">centroradialis [Source:TAIR_LOCUS;Acc:AT2G27550]</t>
  </si>
  <si>
    <t xml:space="preserve">XLOC_035813</t>
  </si>
  <si>
    <t xml:space="preserve">AT5G13080</t>
  </si>
  <si>
    <t xml:space="preserve">Chr5:4149739-4151150</t>
  </si>
  <si>
    <t xml:space="preserve">WRKY75</t>
  </si>
  <si>
    <t xml:space="preserve">WRKY DNA-binding protein 75 [Source:TAIR_LOCUS;Acc:AT5G13080]</t>
  </si>
  <si>
    <t xml:space="preserve">XLOC_029513</t>
  </si>
  <si>
    <t xml:space="preserve">AT4G23700</t>
  </si>
  <si>
    <t xml:space="preserve">Chr4:12342427-12346043</t>
  </si>
  <si>
    <t xml:space="preserve">ATCHX17</t>
  </si>
  <si>
    <t xml:space="preserve">cation/H+ exchanger 17 [Source:TAIR_LOCUS;Acc:AT4G23700]</t>
  </si>
  <si>
    <t xml:space="preserve">XLOC_005246</t>
  </si>
  <si>
    <t xml:space="preserve">AT1G02450</t>
  </si>
  <si>
    <t xml:space="preserve">Chr1:497975-498516</t>
  </si>
  <si>
    <t xml:space="preserve">NIMIN1</t>
  </si>
  <si>
    <t xml:space="preserve">NIM1-interacting 1 [Source:TAIR_LOCUS;Acc:AT1G02450]</t>
  </si>
  <si>
    <t xml:space="preserve">XLOC_021166</t>
  </si>
  <si>
    <t xml:space="preserve">AT3G10320</t>
  </si>
  <si>
    <t xml:space="preserve">Chr3:3195313-3197346</t>
  </si>
  <si>
    <t xml:space="preserve">F14P13.8</t>
  </si>
  <si>
    <t xml:space="preserve">Glycosyltransferase family 61 protein [Source:TAIR_LOCUS;Acc:AT3G10320]</t>
  </si>
  <si>
    <t xml:space="preserve">XLOC_027661</t>
  </si>
  <si>
    <t xml:space="preserve">AT4G01390</t>
  </si>
  <si>
    <t xml:space="preserve">Chr4:570241-571595</t>
  </si>
  <si>
    <t xml:space="preserve">TRAF-like family protein [Source:TAIR_LOCUS;Acc:AT4G01390]</t>
  </si>
  <si>
    <t xml:space="preserve">XLOC_019283</t>
  </si>
  <si>
    <t xml:space="preserve">AT3G44300</t>
  </si>
  <si>
    <t xml:space="preserve">Chr3:15983310-15985535</t>
  </si>
  <si>
    <t xml:space="preserve">NIT2</t>
  </si>
  <si>
    <t xml:space="preserve">nitrilase 2 [Source:TAIR_LOCUS;Acc:AT3G44300]</t>
  </si>
  <si>
    <t xml:space="preserve">XLOC_015795</t>
  </si>
  <si>
    <t xml:space="preserve">AT2G35300</t>
  </si>
  <si>
    <t xml:space="preserve">Chr2:14862900-14863387</t>
  </si>
  <si>
    <t xml:space="preserve">LEA18</t>
  </si>
  <si>
    <t xml:space="preserve">Late embryogenesis abundant protein, group 1 protein [Source:TAIR_LOCUS;Acc:AT2G35300]</t>
  </si>
  <si>
    <t xml:space="preserve">XLOC_021997</t>
  </si>
  <si>
    <t xml:space="preserve">AT3G22560</t>
  </si>
  <si>
    <t xml:space="preserve">Chr3:7998856-7999533</t>
  </si>
  <si>
    <t xml:space="preserve">NAT</t>
  </si>
  <si>
    <t xml:space="preserve">Acyl-CoA N-acyltransferases (NAT) superfamily protein; FUNCTIONS IN: N-acetyltransferase activity; INVOLVED IN: metabolic process; LOCATED IN: membrane; EXPRESSED IN: leaf; CONTAINS InterPro DOMAIN/s: GCN5-related N-acetyltransferase, C-terminal (InterPro:IPR022610), GCN5-related N-acetyltransferase (InterPro:IPR000182), Acyl-CoA N-acyltransferase (InterPro:IPR016181); BEST Arabidopsis thaliana protein match is: Acyl-CoA N-acyltransferases (NAT) superfamily protein (TAIR:AT2G32020.1); </t>
  </si>
  <si>
    <t xml:space="preserve">XLOC_035215</t>
  </si>
  <si>
    <t xml:space="preserve">AT5G03210</t>
  </si>
  <si>
    <t xml:space="preserve">Chr5:762786-763321</t>
  </si>
  <si>
    <t xml:space="preserve">F15A17_240</t>
  </si>
  <si>
    <t xml:space="preserve">unknown protein; FUNCTIONS IN: molecular_function unknown; INVOLVED IN: biological_process unknown; LOCATED IN: endomembrane system; EXPRESSED IN: 11 plant structures; EXPRESSED DURING: 7 growth stages; Has 6 Blast hits to 6 proteins in 2 species: A /.../- 0; Bacteria - 0; Metazoa - 0; Fungi - 0; Plants - 6; Viruses - 0; Other Eukaryotes - 0 (source: NCBI BLink). [Source:TAIR_LOCUS;Acc:AT5G03210]</t>
  </si>
  <si>
    <t xml:space="preserve">XLOC_020335</t>
  </si>
  <si>
    <t xml:space="preserve">AT3G60140</t>
  </si>
  <si>
    <t xml:space="preserve">Chr3:22216671-22220824</t>
  </si>
  <si>
    <t xml:space="preserve">DIN2</t>
  </si>
  <si>
    <t xml:space="preserve">Glycosyl hydrolase superfamily protein [Source:TAIR_LOCUS;Acc:AT3G60140]</t>
  </si>
  <si>
    <t xml:space="preserve">XLOC_026464</t>
  </si>
  <si>
    <t xml:space="preserve">AT4G24000</t>
  </si>
  <si>
    <t xml:space="preserve">Chr4:12462029-12465625</t>
  </si>
  <si>
    <t xml:space="preserve">ATCSLG2</t>
  </si>
  <si>
    <t xml:space="preserve">cellulose synthase like G2 [Source:TAIR_LOCUS;Acc:AT4G24000]</t>
  </si>
  <si>
    <t xml:space="preserve">XLOC_028000</t>
  </si>
  <si>
    <t xml:space="preserve">AT4G05540</t>
  </si>
  <si>
    <t xml:space="preserve">Chr4:2818775-2821065</t>
  </si>
  <si>
    <t xml:space="preserve">T1J24.4</t>
  </si>
  <si>
    <t xml:space="preserve">P-loop containing nucleoside triphosphate hydrolases superfamily protein [Source:TAIR_LOCUS;Acc:AT4G05540]</t>
  </si>
  <si>
    <t xml:space="preserve">XLOC_009570</t>
  </si>
  <si>
    <t xml:space="preserve">AT1G73260</t>
  </si>
  <si>
    <t xml:space="preserve">Chr1:27547273-27548190</t>
  </si>
  <si>
    <t xml:space="preserve">ATKTI1</t>
  </si>
  <si>
    <t xml:space="preserve">kunitz trypsin inhibitor 1 [Source:TAIR_LOCUS;Acc:AT1G73260]</t>
  </si>
  <si>
    <t xml:space="preserve">XLOC_017434</t>
  </si>
  <si>
    <t xml:space="preserve">AT3G13950</t>
  </si>
  <si>
    <t xml:space="preserve">Chr3:4604148-4605425</t>
  </si>
  <si>
    <t xml:space="preserve">AT3G13950/MDC16_7</t>
  </si>
  <si>
    <t xml:space="preserve">unknown protein; BEST Arabidopsis thaliana protein match is: unknown protein (TAIR:AT4G13266.1); Has 339 Blast hits to 265 proteins in 12 species: Archae - 0; Bacteria - 0; Metazoa - 0; Fungi - 0; Plants - 339; Viruses - 0; Other Eukaryotes - 0 (sou /.../CBI BLink). [Source:TAIR_LOCUS;Acc:AT3G13950]</t>
  </si>
  <si>
    <t xml:space="preserve">XLOC_034884</t>
  </si>
  <si>
    <t xml:space="preserve">AT5G64810</t>
  </si>
  <si>
    <t xml:space="preserve">Chr5:25908412-25909803</t>
  </si>
  <si>
    <t xml:space="preserve">WRKY51</t>
  </si>
  <si>
    <t xml:space="preserve">WRKY DNA-binding protein 51 [Source:TAIR_LOCUS;Acc:AT5G64810]</t>
  </si>
  <si>
    <t xml:space="preserve">XLOC_005986</t>
  </si>
  <si>
    <t xml:space="preserve">AT1G13520</t>
  </si>
  <si>
    <t xml:space="preserve">Chr1:4631777-4633248</t>
  </si>
  <si>
    <t xml:space="preserve">Protein of unknown function (DUF1262) [Source:TAIR_LOCUS;Acc:AT1G13520]</t>
  </si>
  <si>
    <t xml:space="preserve">XLOC_029359</t>
  </si>
  <si>
    <t xml:space="preserve">AT4G21840</t>
  </si>
  <si>
    <t xml:space="preserve">Chr4:11587048-11588272</t>
  </si>
  <si>
    <t xml:space="preserve">ATMSRB8</t>
  </si>
  <si>
    <t xml:space="preserve">methionine sulfoxide reductase B8 [Source:TAIR_LOCUS;Acc:AT4G21840]</t>
  </si>
  <si>
    <t xml:space="preserve">XLOC_015385</t>
  </si>
  <si>
    <t xml:space="preserve">AT2G29460</t>
  </si>
  <si>
    <t xml:space="preserve">Chr2:12626535-12627678</t>
  </si>
  <si>
    <t xml:space="preserve">ATGSTU4</t>
  </si>
  <si>
    <t xml:space="preserve">glutathione S-transferase tau 4 [Source:TAIR_LOCUS;Acc:AT2G29460]</t>
  </si>
  <si>
    <t xml:space="preserve">XLOC_001462</t>
  </si>
  <si>
    <t xml:space="preserve">AT1G22990</t>
  </si>
  <si>
    <t xml:space="preserve">Chr1:8139164-8140202</t>
  </si>
  <si>
    <t xml:space="preserve">HIPP22</t>
  </si>
  <si>
    <t xml:space="preserve">Heavy metal transport/detoxification superfamily protein [Source:TAIR_LOCUS;Acc:AT1G22990]</t>
  </si>
  <si>
    <t xml:space="preserve">XLOC_015640</t>
  </si>
  <si>
    <t xml:space="preserve">AT2G33100</t>
  </si>
  <si>
    <t xml:space="preserve">Chr2:14036318-14040044</t>
  </si>
  <si>
    <t xml:space="preserve">ATCSLD1</t>
  </si>
  <si>
    <t xml:space="preserve">cellulose synthase-like D1 [Source:TAIR_LOCUS;Acc:AT2G33100]</t>
  </si>
  <si>
    <t xml:space="preserve">XLOC_021674</t>
  </si>
  <si>
    <t xml:space="preserve">AT3G17520</t>
  </si>
  <si>
    <t xml:space="preserve">Chr3:5999288-6000370</t>
  </si>
  <si>
    <t xml:space="preserve">LEA32</t>
  </si>
  <si>
    <t xml:space="preserve">Late embryogenesis abundant protein (LEA) family protein [Source:TAIR_LOCUS;Acc:AT3G17520]</t>
  </si>
  <si>
    <t xml:space="preserve">XLOC_025599</t>
  </si>
  <si>
    <t xml:space="preserve">AT4G11910</t>
  </si>
  <si>
    <t xml:space="preserve">Chr4:7156251-7158042</t>
  </si>
  <si>
    <t xml:space="preserve">SGN2</t>
  </si>
  <si>
    <t xml:space="preserve">INVOLVED IN: biological_process unknown; LOCATED IN: chloroplast; BEST Arabidopsis thaliana protein match is: non-yellowing 1 (TAIR:AT4G22920.1); Has 206 Blast hits to 202 proteins in 67 species: Archae - 0; Bacteria - 86; Metazoa - 0; Fungi - 0; Pl /.../ 118; Viruses - 0; Other Eukaryotes - 2 (source: NCBI BLink). [Source:TAIR_LOCUS;Acc:AT4G11910]</t>
  </si>
  <si>
    <t xml:space="preserve">XLOC_038318</t>
  </si>
  <si>
    <t xml:space="preserve">AT5G50360</t>
  </si>
  <si>
    <t xml:space="preserve">Chr5:20505179-20506338</t>
  </si>
  <si>
    <t xml:space="preserve">unknown protein; BEST Arabidopsis thaliana protein match is: unknown protein (TAIR:AT3G48510.1); Has 1807 Blast hits to 1807 proteins in 277 species: Archae - 0; Bacteria - 0; Metazoa - 736; Fungi - 347; Plants - 385; Viruses - 0; Other Eukaryotes - 339 (source: NCBI BLink).</t>
  </si>
  <si>
    <t xml:space="preserve">XLOC_038920</t>
  </si>
  <si>
    <t xml:space="preserve">AT5G59310</t>
  </si>
  <si>
    <t xml:space="preserve">Chr5:23925084-23925852</t>
  </si>
  <si>
    <t xml:space="preserve">LTP4</t>
  </si>
  <si>
    <t xml:space="preserve">lipid transfer protein 4 [Source:TAIR_LOCUS;Acc:AT5G59310]</t>
  </si>
  <si>
    <t xml:space="preserve">XLOC_037967</t>
  </si>
  <si>
    <t xml:space="preserve">AT5G45440</t>
  </si>
  <si>
    <t xml:space="preserve">Chr5:18412307-18413555</t>
  </si>
  <si>
    <t xml:space="preserve">P-loop containing nucleoside triphosphate hydrolases superfamily protein [Source:TAIR_LOCUS;Acc:AT5G45440]</t>
  </si>
  <si>
    <t xml:space="preserve">XLOC_021361</t>
  </si>
  <si>
    <t xml:space="preserve">AT3G13090</t>
  </si>
  <si>
    <t xml:space="preserve">Chr3:4203012-4208171</t>
  </si>
  <si>
    <t xml:space="preserve">ATMRP8</t>
  </si>
  <si>
    <t xml:space="preserve">multidrug resistance-associated protein 8 [Source:TAIR_LOCUS;Acc:AT3G13090]</t>
  </si>
  <si>
    <t xml:space="preserve">XLOC_025494</t>
  </si>
  <si>
    <t xml:space="preserve">AT4G10500</t>
  </si>
  <si>
    <t xml:space="preserve">Chr4:6491016-6492476</t>
  </si>
  <si>
    <t xml:space="preserve">F3H7.16</t>
  </si>
  <si>
    <t xml:space="preserve">2-oxoglutarate (2OG) and Fe(II)-dependent oxygenase superfamily protein [Source:TAIR_LOCUS;Acc:AT4G10500]</t>
  </si>
  <si>
    <t xml:space="preserve">XLOC_016372</t>
  </si>
  <si>
    <t xml:space="preserve">AT2G43570</t>
  </si>
  <si>
    <t xml:space="preserve">Chr2:18076223-18077463</t>
  </si>
  <si>
    <t xml:space="preserve">CHI</t>
  </si>
  <si>
    <t xml:space="preserve">chitinase, putative [Source:TAIR_LOCUS;Acc:AT2G43570]</t>
  </si>
  <si>
    <t xml:space="preserve">XLOC_036579</t>
  </si>
  <si>
    <t xml:space="preserve">AT5G25110</t>
  </si>
  <si>
    <t xml:space="preserve">Chr5:8657625-8659322</t>
  </si>
  <si>
    <t xml:space="preserve">CIPK25</t>
  </si>
  <si>
    <t xml:space="preserve">CBL-interacting protein kinase 25 [Source:TAIR_LOCUS;Acc:AT5G25110]</t>
  </si>
  <si>
    <t xml:space="preserve">XLOC_022000</t>
  </si>
  <si>
    <t xml:space="preserve">AT3G22600</t>
  </si>
  <si>
    <t xml:space="preserve">Chr3:8006507-8007471</t>
  </si>
  <si>
    <t xml:space="preserve">ATXYP8</t>
  </si>
  <si>
    <t xml:space="preserve">Bifunctional inhibitor/lipid-transfer protein/seed storage 2S albumin superfamily protein [Source:TAIR_LOCUS;Acc:AT3G22600]</t>
  </si>
  <si>
    <t xml:space="preserve">XLOC_020713</t>
  </si>
  <si>
    <t xml:space="preserve">AT3G03480</t>
  </si>
  <si>
    <t xml:space="preserve">Chr3:828295-829896</t>
  </si>
  <si>
    <t xml:space="preserve">CHAT</t>
  </si>
  <si>
    <t xml:space="preserve">acetyl CoA:(Z)-3-hexen-1-ol acetyltransferase [Source:TAIR_LOCUS;Acc:AT3G03480]</t>
  </si>
  <si>
    <t xml:space="preserve">XLOC_032011</t>
  </si>
  <si>
    <t xml:space="preserve">AT5G24200</t>
  </si>
  <si>
    <t xml:space="preserve">Chr5:8203002-8205793</t>
  </si>
  <si>
    <t xml:space="preserve">alpha/beta-Hydrolases superfamily </t>
  </si>
  <si>
    <t xml:space="preserve">alpha/beta-Hydrolases superfamily protein; FUNCTIONS IN: triglyceride lipase activity; INVOLVED IN: lipid metabolic process; LOCATED IN: cellular_component unknown; CONTAINS InterPro DOMAIN/s: Lipase, class 3 (InterPro:IPR002921); BEST Arabidopsis thaliana protein match is: alpha/beta-Hydrolases superfamily protein (TAIR:AT5G24210.1)</t>
  </si>
  <si>
    <t xml:space="preserve">XLOC_014347</t>
  </si>
  <si>
    <t xml:space="preserve">AT2G14610</t>
  </si>
  <si>
    <t xml:space="preserve">Chr2:6241703-6242463</t>
  </si>
  <si>
    <t xml:space="preserve">PR1</t>
  </si>
  <si>
    <t xml:space="preserve">pathogenesis-related gene 1 [Source:TAIR_LOCUS;Acc:AT2G14610]. CAP (Cysteine-rich secretory proteins, Antigen 5, and Pathogenesis-related 1 protein) </t>
  </si>
  <si>
    <t xml:space="preserve">XLOC_036397</t>
  </si>
  <si>
    <t xml:space="preserve">AT5G22570</t>
  </si>
  <si>
    <t xml:space="preserve">Chr5:7495538-7496784</t>
  </si>
  <si>
    <t xml:space="preserve">WRKY38</t>
  </si>
  <si>
    <t xml:space="preserve">WRKY DNA-binding protein 38 [Source:TAIR_LOCUS;Acc:AT5G22570]</t>
  </si>
  <si>
    <t xml:space="preserve">XLOC_005474</t>
  </si>
  <si>
    <t xml:space="preserve">AT1G05680</t>
  </si>
  <si>
    <t xml:space="preserve">Chr1:1703091-1704691</t>
  </si>
  <si>
    <t xml:space="preserve">UGT74E2</t>
  </si>
  <si>
    <t xml:space="preserve">Uridine diphosphate glycosyltransferase 74E2 [Source:TAIR_LOCUS;Acc:AT1G05680]</t>
  </si>
  <si>
    <t xml:space="preserve">XLOC_014639</t>
  </si>
  <si>
    <t xml:space="preserve">AT2G18660</t>
  </si>
  <si>
    <t xml:space="preserve">Chr2:8090657-8091656</t>
  </si>
  <si>
    <t xml:space="preserve">PNP-A</t>
  </si>
  <si>
    <t xml:space="preserve">plant natriuretic peptide A [Source:TAIR_LOCUS;Acc:AT2G18660]</t>
  </si>
  <si>
    <t xml:space="preserve">XLOC_022174</t>
  </si>
  <si>
    <t xml:space="preserve">AT3G24900</t>
  </si>
  <si>
    <t xml:space="preserve">Chr3:9099182-9101837</t>
  </si>
  <si>
    <t xml:space="preserve">ATRLP39</t>
  </si>
  <si>
    <t xml:space="preserve">receptor like protein 39 [Source:TAIR_LOCUS;Acc:AT3G24900]</t>
  </si>
  <si>
    <t xml:space="preserve">XLOC_031216</t>
  </si>
  <si>
    <t xml:space="preserve">AT5G10625</t>
  </si>
  <si>
    <t xml:space="preserve">Chr5:3358786-3359781</t>
  </si>
  <si>
    <t xml:space="preserve">FLP2</t>
  </si>
  <si>
    <t xml:space="preserve">BEST Arabidopsis thaliana protein match is: flowering promoting factor 1 (TAIR:AT5G24860.1); Has 35333 Blast hits to 34131 proteins in 2444 species: Archae - 798; Bacteria - 22429; Metazoa - 974; Fungi - 991; Plants - 531; Viruses - 0; Other Eukaryo /.../9610 (source: NCBI BLink). [Source:TAIR_LOCUS;Acc:AT5G10625]</t>
  </si>
  <si>
    <t xml:space="preserve">XLOC_016477</t>
  </si>
  <si>
    <t xml:space="preserve">AT2G45220</t>
  </si>
  <si>
    <t xml:space="preserve">Chr2:18644083-18646447</t>
  </si>
  <si>
    <t xml:space="preserve">PME17</t>
  </si>
  <si>
    <t xml:space="preserve">Plant invertase/pectin methylesterase inhibitor superfamily [Source:TAIR_LOCUS;Acc:AT2G45220]</t>
  </si>
  <si>
    <t xml:space="preserve">XLOC_031357</t>
  </si>
  <si>
    <t xml:space="preserve">AT5G13330</t>
  </si>
  <si>
    <t xml:space="preserve">Chr5:4272059-4274660</t>
  </si>
  <si>
    <t xml:space="preserve">RAP2.6L</t>
  </si>
  <si>
    <t xml:space="preserve">related to AP2 6l [Source:TAIR_LOCUS;Acc:AT5G13330]</t>
  </si>
  <si>
    <t xml:space="preserve">XLOC_037508</t>
  </si>
  <si>
    <t xml:space="preserve">AT5G38900</t>
  </si>
  <si>
    <t xml:space="preserve">Chr5:15573504-15575618</t>
  </si>
  <si>
    <t xml:space="preserve">Thioredoxin superfamily protein</t>
  </si>
  <si>
    <t xml:space="preserve">Thioredoxin superfamily protein; FUNCTIONS IN: protein disulfide oxidoreductase activity; INVOLVED IN: defense response to fungus, incompatible interaction; LOCATED IN: cellular_component unknown; EXPRESSED IN: 16 plant structures; EXPRESSED DURING: 10 growth stages; CONTAINS InterPro DOMAIN/s: DSBA oxidoreductase (InterPro:IPR001853), Thioredoxin-like fold (InterPro:IPR012336);</t>
  </si>
  <si>
    <t xml:space="preserve">XLOC_010981</t>
  </si>
  <si>
    <t xml:space="preserve">AT2G13810</t>
  </si>
  <si>
    <t xml:space="preserve">Chr2:5768445-5772259</t>
  </si>
  <si>
    <t xml:space="preserve">ALD1</t>
  </si>
  <si>
    <t xml:space="preserve">AGD2-like defense response protein 1 [Source:TAIR_LOCUS;Acc:AT2G13810]</t>
  </si>
  <si>
    <t xml:space="preserve">XLOC_017262</t>
  </si>
  <si>
    <t xml:space="preserve">AT3G11340</t>
  </si>
  <si>
    <t xml:space="preserve">Chr3:3556704-3558269</t>
  </si>
  <si>
    <t xml:space="preserve">F11B9.23</t>
  </si>
  <si>
    <t xml:space="preserve">UDP-Glycosyltransferase superfamily protein [Source:TAIR_LOCUS;Acc:AT3G11340]</t>
  </si>
  <si>
    <t xml:space="preserve">XLOC_015484</t>
  </si>
  <si>
    <t xml:space="preserve">AT2G30750</t>
  </si>
  <si>
    <t xml:space="preserve">Chr2:13099335-13101413</t>
  </si>
  <si>
    <t xml:space="preserve">CYP71A12</t>
  </si>
  <si>
    <t xml:space="preserve">cytochrome P450, family 71, subfamily A, polypeptide 12 [Source:TAIR_LOCUS;Acc:AT2G30750]</t>
  </si>
  <si>
    <t xml:space="preserve">XLOC_026268</t>
  </si>
  <si>
    <t xml:space="preserve">AT4G21120</t>
  </si>
  <si>
    <t xml:space="preserve">Chr4:11270044-11273973</t>
  </si>
  <si>
    <t xml:space="preserve">AAT1</t>
  </si>
  <si>
    <t xml:space="preserve">amino acid transporter 1 [Source:TAIR_LOCUS;Acc:AT4G21120]</t>
  </si>
  <si>
    <t xml:space="preserve">XLOC_024575</t>
  </si>
  <si>
    <t xml:space="preserve">AT4G00700</t>
  </si>
  <si>
    <t xml:space="preserve">Chr4:286050-289514</t>
  </si>
  <si>
    <t xml:space="preserve">C2 Ca/lipid binding plant phospho</t>
  </si>
  <si>
    <t xml:space="preserve">C2 calcium/lipid-binding plant phosphoribosyltransferase family protein; CONTAINS InterPro DOMAIN/s: C2 membrane targeting protein (InterPro:IPR018029), C2 calcium/lipid-binding domain, CaLB (InterPro:IPR008973), Phosphoribosyltransferase C-terminal (InterPro:IPR013583), C2 calcium-dependent membrane targeting (InterPro:IPR000008); BEST Arabidopsis thaliana protein match is: C2 calcium/lipid-binding plant phosphoribosyltransferase family protein (TAIR:AT4G11610.1); </t>
  </si>
  <si>
    <t xml:space="preserve">XLOC_028343</t>
  </si>
  <si>
    <t xml:space="preserve">AT4G08570</t>
  </si>
  <si>
    <t xml:space="preserve">Chr4:5454579-5456070</t>
  </si>
  <si>
    <t xml:space="preserve">T15F16.6</t>
  </si>
  <si>
    <t xml:space="preserve">Heavy metal transport/detoxification superfamily protein [Source:TAIR_LOCUS;Acc:AT4G08570]</t>
  </si>
  <si>
    <t xml:space="preserve">XLOC_009056</t>
  </si>
  <si>
    <t xml:space="preserve">AT1G65690</t>
  </si>
  <si>
    <t xml:space="preserve">Chr1:24431429-24432953</t>
  </si>
  <si>
    <t xml:space="preserve">LEA hydroxyproline-rich glycoprotein</t>
  </si>
  <si>
    <t xml:space="preserve">Late embryogenesis abundant (LEA) hydroxyproline-rich glycoprotein family; CONTAINS InterPro DOMAIN/s: Late embryogenesis abundant protein, group 2 (InterPro:IPR004864); BEST Arabidopsis thaliana protein match is: NDR1/HIN1-like 25 (TAIR:AT5G36970.1); </t>
  </si>
  <si>
    <t xml:space="preserve">XLOC_001036</t>
  </si>
  <si>
    <t xml:space="preserve">AT1G17020</t>
  </si>
  <si>
    <t xml:space="preserve">Chr1:5820205-5822013</t>
  </si>
  <si>
    <t xml:space="preserve">SRG1</t>
  </si>
  <si>
    <t xml:space="preserve">senescence-related gene 1 [Source:TAIR_LOCUS;Acc:AT1G17020]</t>
  </si>
  <si>
    <t xml:space="preserve">XLOC_001924</t>
  </si>
  <si>
    <t xml:space="preserve">AT1G30190</t>
  </si>
  <si>
    <t xml:space="preserve">Chr1:10618965-10619802</t>
  </si>
  <si>
    <t xml:space="preserve">T2H7.2</t>
  </si>
  <si>
    <t xml:space="preserve">unknown protein; BEST Arabidopsis thaliana protein match is: unknown protein (TAIR:AT2G34610.1); Has 56 Blast hits to 56 proteins in 13 species: Archae - 0; Bacteria - 0; Metazoa - 0; Fungi - 0; Plants - 44; Viruses - 0; Other Eukaryotes - 12 (sourc /.../I BLink). [Source:TAIR_LOCUS;Acc:AT1G30190]</t>
  </si>
  <si>
    <t xml:space="preserve">XLOC_027516</t>
  </si>
  <si>
    <t xml:space="preserve">AT4G39670</t>
  </si>
  <si>
    <t xml:space="preserve">Chr4:18410171-18411000</t>
  </si>
  <si>
    <t xml:space="preserve">Glycolipid transfer protein (GLTP) family protein [Source:TAIR_LOCUS;Acc:AT4G39670]</t>
  </si>
  <si>
    <t xml:space="preserve">XLOC_012487</t>
  </si>
  <si>
    <t xml:space="preserve">AT2G35070</t>
  </si>
  <si>
    <t xml:space="preserve">Chr2:14783290-14784710</t>
  </si>
  <si>
    <t xml:space="preserve">AT2G35065/AT2G35070</t>
  </si>
  <si>
    <t xml:space="preserve">unknown protein; FUNCTIONS IN: molecular_function unknown; INVOLVED IN: pollen tube development, pollen development; LOCATED IN: mitochondrion; BEST Arabidopsis thaliana protein match is: Protein of unknown function (DUF1640) (TAIR:AT2G35090.1); Has /.../ast hits to 62 proteins in 11 species: Archae - 0; Bacteria - 0; Metazoa - 0; Fungi - 0; Plants - 62; Viruses - 0; Other Eukaryotes - 0 (source: NCBI BLink). [Source:TAIR_LOCUS;Acc:AT2G35070]</t>
  </si>
  <si>
    <t xml:space="preserve">XLOC_025905</t>
  </si>
  <si>
    <t xml:space="preserve">AT4G15910</t>
  </si>
  <si>
    <t xml:space="preserve">Chr4:9028460-9029423</t>
  </si>
  <si>
    <t xml:space="preserve">ATDI21</t>
  </si>
  <si>
    <t xml:space="preserve">drought-induced 21 [Source:TAIR_LOCUS;Acc:AT4G15910]</t>
  </si>
  <si>
    <t xml:space="preserve">XLOC_024517</t>
  </si>
  <si>
    <t xml:space="preserve">AT3G63380</t>
  </si>
  <si>
    <t xml:space="preserve">Chr3:23406610-23410360</t>
  </si>
  <si>
    <t xml:space="preserve">ACA12</t>
  </si>
  <si>
    <t xml:space="preserve">ATPase E1-E2 type family protein / haloacid dehalogenase-like hydrolase family protein [Source:TAIR_LOCUS;Acc:AT3G63380]</t>
  </si>
  <si>
    <t xml:space="preserve">XLOC_006789</t>
  </si>
  <si>
    <t xml:space="preserve">AT1G26420</t>
  </si>
  <si>
    <t xml:space="preserve">Chr1:9141566-9143304</t>
  </si>
  <si>
    <t xml:space="preserve">T1K7.20</t>
  </si>
  <si>
    <t xml:space="preserve">FAD-binding Berberine family protein [Source:TAIR_LOCUS;Acc:AT1G26420]</t>
  </si>
  <si>
    <t xml:space="preserve">XLOC_023412</t>
  </si>
  <si>
    <t xml:space="preserve">AT3G47480</t>
  </si>
  <si>
    <t xml:space="preserve">Chr3:17496353-17496947</t>
  </si>
  <si>
    <t xml:space="preserve">CML47</t>
  </si>
  <si>
    <t xml:space="preserve">Calcium-binding EF-hand family protein [Source:TAIR_LOCUS;Acc:AT3G47480]</t>
  </si>
  <si>
    <t xml:space="preserve">XLOC_019790</t>
  </si>
  <si>
    <t xml:space="preserve">AT3G51440</t>
  </si>
  <si>
    <t xml:space="preserve">Chr3:19089080-19090639</t>
  </si>
  <si>
    <t xml:space="preserve">F26O13.80</t>
  </si>
  <si>
    <t xml:space="preserve">Calcium-dependent phosphotriesterase superfamily protein [Source:TAIR_LOCUS;Acc:AT3G51440]</t>
  </si>
  <si>
    <t xml:space="preserve">XLOC_003366</t>
  </si>
  <si>
    <t xml:space="preserve">AT1G54575</t>
  </si>
  <si>
    <t xml:space="preserve">Chr1:20387059-20387710</t>
  </si>
  <si>
    <t xml:space="preserve">XLOC_009662</t>
  </si>
  <si>
    <t xml:space="preserve">AT1G74590</t>
  </si>
  <si>
    <t xml:space="preserve">Chr1:28023626-28024726</t>
  </si>
  <si>
    <t xml:space="preserve">ATGSTU10</t>
  </si>
  <si>
    <t xml:space="preserve">glutathione S-transferase TAU 10 [Source:TAIR_LOCUS;Acc:AT1G74590]</t>
  </si>
  <si>
    <t xml:space="preserve">XLOC_035438</t>
  </si>
  <si>
    <t xml:space="preserve">AT5G06760</t>
  </si>
  <si>
    <t xml:space="preserve">Chr5:2089491-2090430</t>
  </si>
  <si>
    <t xml:space="preserve">LEA4-5</t>
  </si>
  <si>
    <t xml:space="preserve">Late Embryogenesis Abundant 4-5 [Source:TAIR_LOCUS;Acc:AT5G06760]</t>
  </si>
  <si>
    <t xml:space="preserve">XLOC_019815</t>
  </si>
  <si>
    <t xml:space="preserve">AT3G51860</t>
  </si>
  <si>
    <t xml:space="preserve">Chr3:19239426-19242913</t>
  </si>
  <si>
    <t xml:space="preserve">CAX3</t>
  </si>
  <si>
    <t xml:space="preserve">cation exchanger 3 [Source:TAIR_LOCUS;Acc:AT3G51860]</t>
  </si>
  <si>
    <t xml:space="preserve">XLOC_036662</t>
  </si>
  <si>
    <t xml:space="preserve">AT5G26340</t>
  </si>
  <si>
    <t xml:space="preserve">Chr5:9243510-9247066</t>
  </si>
  <si>
    <t xml:space="preserve">MSS1</t>
  </si>
  <si>
    <t xml:space="preserve">Major facilitator superfamily protein [Source:TAIR_LOCUS;Acc:AT5G26340]</t>
  </si>
  <si>
    <t xml:space="preserve">XLOC_029799</t>
  </si>
  <si>
    <t xml:space="preserve">AT4G28140</t>
  </si>
  <si>
    <t xml:space="preserve">Chr4:13974690-13975908</t>
  </si>
  <si>
    <t xml:space="preserve">ERF054</t>
  </si>
  <si>
    <t xml:space="preserve">Integrase-type DNA-binding superfamily protein [Source:TAIR_LOCUS;Acc:AT4G28140]</t>
  </si>
  <si>
    <t xml:space="preserve">XLOC_034010</t>
  </si>
  <si>
    <t xml:space="preserve">AT5G52300</t>
  </si>
  <si>
    <t xml:space="preserve">Chr5:21237055-21239529</t>
  </si>
  <si>
    <t xml:space="preserve">RD29B</t>
  </si>
  <si>
    <t xml:space="preserve">CAP160 protein [Source:TAIR_LOCUS;Acc:AT5G52300]</t>
  </si>
  <si>
    <t xml:space="preserve">XLOC_002216</t>
  </si>
  <si>
    <t xml:space="preserve">AT1G33960</t>
  </si>
  <si>
    <t xml:space="preserve">Chr1:12346231-12348513</t>
  </si>
  <si>
    <t xml:space="preserve">AIG1</t>
  </si>
  <si>
    <t xml:space="preserve">P-loop containing nucleoside triphosphate hydrolases superfamily protein [Source:TAIR_LOCUS;Acc:AT1G33960]</t>
  </si>
  <si>
    <t xml:space="preserve">XLOC_022231</t>
  </si>
  <si>
    <t xml:space="preserve">AT3G25882</t>
  </si>
  <si>
    <t xml:space="preserve">Chr3:9470416-9470950</t>
  </si>
  <si>
    <t xml:space="preserve">NIMIN-2</t>
  </si>
  <si>
    <t xml:space="preserve">NIM1-interacting 2 [Source:TAIR_LOCUS;Acc:AT3G25882]</t>
  </si>
  <si>
    <t xml:space="preserve">XLOC_022019</t>
  </si>
  <si>
    <t xml:space="preserve">AT3G22840</t>
  </si>
  <si>
    <t xml:space="preserve">Chr3:8084446-8085560</t>
  </si>
  <si>
    <t xml:space="preserve">ELIP1</t>
  </si>
  <si>
    <t xml:space="preserve">Chlorophyll A-B binding family protein [Source:TAIR_LOCUS;Acc:AT3G22840]</t>
  </si>
  <si>
    <t xml:space="preserve">XLOC_016547</t>
  </si>
  <si>
    <t xml:space="preserve">AT2G46400</t>
  </si>
  <si>
    <t xml:space="preserve">Chr2:19043413-19044826</t>
  </si>
  <si>
    <t xml:space="preserve">WRKY46</t>
  </si>
  <si>
    <t xml:space="preserve">WRKY DNA-binding protein 46 [Source:TAIR_LOCUS;Acc:AT2G46400]</t>
  </si>
  <si>
    <t xml:space="preserve">XLOC_006127</t>
  </si>
  <si>
    <t xml:space="preserve">AT1G15520</t>
  </si>
  <si>
    <t xml:space="preserve">Chr1:5331857-5338326</t>
  </si>
  <si>
    <t xml:space="preserve">PDR12</t>
  </si>
  <si>
    <t xml:space="preserve">pleiotropic drug resistance 12 [Source:TAIR_LOCUS;Acc:AT1G15520]</t>
  </si>
  <si>
    <t xml:space="preserve">XLOC_008264</t>
  </si>
  <si>
    <t xml:space="preserve">AT1G52890</t>
  </si>
  <si>
    <t xml:space="preserve">Chr1:19697003-19698482</t>
  </si>
  <si>
    <t xml:space="preserve">ANAC019</t>
  </si>
  <si>
    <t xml:space="preserve">NAC domain containing protein 19 [Source:TAIR_LOCUS;Acc:AT1G52890]</t>
  </si>
  <si>
    <t xml:space="preserve">XLOC_006080</t>
  </si>
  <si>
    <t xml:space="preserve">AT1G14880</t>
  </si>
  <si>
    <t xml:space="preserve">Chr1:5132534-5133716</t>
  </si>
  <si>
    <t xml:space="preserve">PCR1</t>
  </si>
  <si>
    <t xml:space="preserve">PLANT CADMIUM RESISTANCE 1 [Source:TAIR_LOCUS;Acc:AT1G14880]</t>
  </si>
  <si>
    <t xml:space="preserve">XLOC_000001</t>
  </si>
  <si>
    <t xml:space="preserve">AT1G01010</t>
  </si>
  <si>
    <t xml:space="preserve">Chr1:3630-5899</t>
  </si>
  <si>
    <t xml:space="preserve">ANAC001</t>
  </si>
  <si>
    <t xml:space="preserve">NAC domain containing protein 1 [Source:TAIR_LOCUS;Acc:AT1G01010]</t>
  </si>
  <si>
    <t xml:space="preserve">XLOC_009552</t>
  </si>
  <si>
    <t xml:space="preserve">AT1G73010</t>
  </si>
  <si>
    <t xml:space="preserve">Chr1:27464571-27466256</t>
  </si>
  <si>
    <t xml:space="preserve">ATPS2</t>
  </si>
  <si>
    <t xml:space="preserve">phosphate starvation-induced gene 2 [Source:TAIR_LOCUS;Acc:AT1G73010]</t>
  </si>
  <si>
    <t xml:space="preserve">XLOC_018539</t>
  </si>
  <si>
    <t xml:space="preserve">AT3G28580</t>
  </si>
  <si>
    <t xml:space="preserve">Chr3:10715622-10717329</t>
  </si>
  <si>
    <t xml:space="preserve">P-loop containing nucleoside triphosphate hydrolases</t>
  </si>
  <si>
    <t xml:space="preserve">P-loop containing nucleoside triphosphate hydrolases superfamily protein; FUNCTIONS IN: nucleoside-triphosphatase activity, ATPase activity, nucleotide binding, ATP binding; INVOLVED IN: response to abscisic acid stimulus; LOCATED IN: endoplasmic reticulum; EXPRESSED IN: 10 plant structures; EXPRESSED DURING: LP.04 four leaves visible, 4 anthesis, petal differentiation and expansion stage; CONTAINS InterPro DOMAIN/s: ATPase, AAA-type, core (InterPro:IPR003959), ATPase, AAA+ type, core (InterPro:IPR003593), ATPase, AAA-type, conserved site (InterPro:IPR003960); BEST Arabidopsis thaliana protein match is: AAA-ATPase 1 (TAIR:AT5G40010.1); </t>
  </si>
  <si>
    <t xml:space="preserve">XLOC_006501</t>
  </si>
  <si>
    <t xml:space="preserve">AT1G21520</t>
  </si>
  <si>
    <t xml:space="preserve">Chr1:7534153-7534789</t>
  </si>
  <si>
    <t xml:space="preserve">AT1G21520/F24J8_4</t>
  </si>
  <si>
    <t xml:space="preserve">unknown protein; Has 9 Blast hits to 9 proteins in 2 species: Archae - 0; Bacteria - 0; Metazoa - 0; Fungi - 0; Plants - 9; Viruses - 0; Other Eukaryotes - 0 (source: NCBI BLink). [Source:TAIR_LOCUS;Acc:AT1G21520]</t>
  </si>
  <si>
    <t xml:space="preserve">XLOC_005277</t>
  </si>
  <si>
    <t xml:space="preserve">AT1G02920</t>
  </si>
  <si>
    <t xml:space="preserve">Chr1:658656-659771</t>
  </si>
  <si>
    <t xml:space="preserve">ATGSTF7</t>
  </si>
  <si>
    <t xml:space="preserve">glutathione S-transferase 7 [Source:TAIR_LOCUS;Acc:AT1G02920]</t>
  </si>
  <si>
    <t xml:space="preserve">XLOC_005573</t>
  </si>
  <si>
    <t xml:space="preserve">AT1G07430</t>
  </si>
  <si>
    <t xml:space="preserve">Chr1:2280834-2282828</t>
  </si>
  <si>
    <t xml:space="preserve">HAI2</t>
  </si>
  <si>
    <t xml:space="preserve">highly ABA-induced PP2C gene 2 [Source:TAIR_LOCUS;Acc:AT1G07430]</t>
  </si>
  <si>
    <t xml:space="preserve">XLOC_022553</t>
  </si>
  <si>
    <t xml:space="preserve">AT3G29590</t>
  </si>
  <si>
    <t xml:space="preserve">Chr3:11398916-11400266</t>
  </si>
  <si>
    <t xml:space="preserve">AT5MAT</t>
  </si>
  <si>
    <t xml:space="preserve">HXXXD-type acyl-transferase family protein [Source:TAIR_LOCUS;Acc:AT3G29590]</t>
  </si>
  <si>
    <t xml:space="preserve">XLOC_031595</t>
  </si>
  <si>
    <t xml:space="preserve">AT5G17220</t>
  </si>
  <si>
    <t xml:space="preserve">Chr5:5658459-5659386</t>
  </si>
  <si>
    <t xml:space="preserve">ATGSTF12</t>
  </si>
  <si>
    <t xml:space="preserve">glutathione S-transferase phi 12 [Source:TAIR_LOCUS;Acc:AT5G17220]</t>
  </si>
  <si>
    <t xml:space="preserve">XLOC_029511</t>
  </si>
  <si>
    <t xml:space="preserve">AT4G23680</t>
  </si>
  <si>
    <t xml:space="preserve">Chr4:12336185-12337482</t>
  </si>
  <si>
    <t xml:space="preserve">F9D16.150</t>
  </si>
  <si>
    <t xml:space="preserve">Polyketide cyclase/dehydrase and lipid transport superfamily protein [Source:TAIR_LOCUS;Acc:AT4G23680]</t>
  </si>
  <si>
    <t xml:space="preserve">XLOC_019760</t>
  </si>
  <si>
    <t xml:space="preserve">AT3G50970</t>
  </si>
  <si>
    <t xml:space="preserve">Chr3:18940776-18941554</t>
  </si>
  <si>
    <t xml:space="preserve">LTI30</t>
  </si>
  <si>
    <t xml:space="preserve">dehydrin family protein [Source:TAIR_LOCUS;Acc:AT3G50970]</t>
  </si>
  <si>
    <t xml:space="preserve">XLOC_034038</t>
  </si>
  <si>
    <t xml:space="preserve">AT5G52750</t>
  </si>
  <si>
    <t xml:space="preserve">Chr5:21384042-21384924</t>
  </si>
  <si>
    <t xml:space="preserve">AT5G52750/F6N7_24</t>
  </si>
  <si>
    <t xml:space="preserve">Heavy metal transport/detoxification superfamily protein [Source:TAIR_LOCUS;Acc:AT5G52750]</t>
  </si>
  <si>
    <t xml:space="preserve">XLOC_004865</t>
  </si>
  <si>
    <t xml:space="preserve">AT1G76590</t>
  </si>
  <si>
    <t xml:space="preserve">Chr1:28740690-28742207</t>
  </si>
  <si>
    <t xml:space="preserve">F14G6.19</t>
  </si>
  <si>
    <t xml:space="preserve">PLATZ transcription factor family protein [Source:TAIR_LOCUS;Acc:AT1G76590]</t>
  </si>
  <si>
    <t xml:space="preserve">XLOC_030408</t>
  </si>
  <si>
    <t xml:space="preserve">AT4G37370</t>
  </si>
  <si>
    <t xml:space="preserve">Chr4:17569827-17571704</t>
  </si>
  <si>
    <t xml:space="preserve">CYP81D8</t>
  </si>
  <si>
    <t xml:space="preserve">cytochrome P450, family 81, subfamily D, polypeptide 8 [Source:TAIR_LOCUS;Acc:AT4G37370]</t>
  </si>
  <si>
    <t xml:space="preserve">XLOC_022177</t>
  </si>
  <si>
    <t xml:space="preserve">AT3G25010</t>
  </si>
  <si>
    <t xml:space="preserve">Chr3:9110102-9112748</t>
  </si>
  <si>
    <t xml:space="preserve">ATRLP41</t>
  </si>
  <si>
    <t xml:space="preserve">receptor like protein 41 [Source:TAIR_LOCUS;Acc:AT3G25010]</t>
  </si>
  <si>
    <t xml:space="preserve">DOWN-REGULATED</t>
  </si>
  <si>
    <t xml:space="preserve">XLOC_020608</t>
  </si>
  <si>
    <t xml:space="preserve">AT3G01550</t>
  </si>
  <si>
    <t xml:space="preserve">Chr3:216806-219054</t>
  </si>
  <si>
    <t xml:space="preserve">ATPPT2</t>
  </si>
  <si>
    <t xml:space="preserve">phosphoenolpyruvate (pep)/phosphate translocator 2 [Source:TAIR_LOCUS;Acc:AT3G01550]</t>
  </si>
  <si>
    <t xml:space="preserve">XLOC_015735</t>
  </si>
  <si>
    <t xml:space="preserve">AT2G34510</t>
  </si>
  <si>
    <t xml:space="preserve">Chr2:14543996-14546879</t>
  </si>
  <si>
    <t xml:space="preserve">protein-coding</t>
  </si>
  <si>
    <t xml:space="preserve">FUNCTIONS IN: molecular_function unknown; INVOLVED IN: biological_process unknown; LOCATED IN: anchored to membrane; EXPRESSED IN: 20 plant structures; EXPRESSED DURING: 14 growth stages; CONTAINS InterPro DOMAIN/s: Protein of unknown function DUF642 (InterPro:IPR006946), Galactose-binding domain-like (InterPro:IPR008979); BEST Arabidopsis thaliana protein match is: Protein of unknown function, DUF642 (TAIR:AT1G29980.1); </t>
  </si>
  <si>
    <t xml:space="preserve">XLOC_025958</t>
  </si>
  <si>
    <t xml:space="preserve">AT4G16590</t>
  </si>
  <si>
    <t xml:space="preserve">Chr4:9345149-9349221</t>
  </si>
  <si>
    <t xml:space="preserve">ATCSLA01</t>
  </si>
  <si>
    <t xml:space="preserve">cellulose synthase-like A01 [Source:TAIR_LOCUS;Acc:AT4G16590]</t>
  </si>
  <si>
    <t xml:space="preserve">XLOC_014550</t>
  </si>
  <si>
    <t xml:space="preserve">AT2G17230</t>
  </si>
  <si>
    <t xml:space="preserve">Chr2:7494535-7496016</t>
  </si>
  <si>
    <t xml:space="preserve">EXL5</t>
  </si>
  <si>
    <t xml:space="preserve">GDSL-like Lipase/Acylhydrolase superfamily protein [Source:TAIR_LOCUS;Acc:AT1G75920].EXORDIUM like 5 [Source:TAIR_LOCUS;Acc:AT2G17230]</t>
  </si>
  <si>
    <t xml:space="preserve">XLOC_029524</t>
  </si>
  <si>
    <t xml:space="preserve">AT4G23820</t>
  </si>
  <si>
    <t xml:space="preserve">Chr4:12397037-12400091</t>
  </si>
  <si>
    <t xml:space="preserve">F9D16.290</t>
  </si>
  <si>
    <t xml:space="preserve">Pectin lyase-like superfamily protein [Source:TAIR_LOCUS;Acc:AT4G23820]</t>
  </si>
  <si>
    <t xml:space="preserve">XLOC_011010</t>
  </si>
  <si>
    <t xml:space="preserve">AT2G14247</t>
  </si>
  <si>
    <t xml:space="preserve">Chr2:6034347-6034835</t>
  </si>
  <si>
    <t xml:space="preserve">Expressed protein</t>
  </si>
  <si>
    <t xml:space="preserve">Expressed protein; FUNCTIONS IN: molecular_function unknown; INVOLVED IN: biological_process unknown; LOCATED IN: chloroplast; </t>
  </si>
  <si>
    <t xml:space="preserve">XLOC_005388</t>
  </si>
  <si>
    <t xml:space="preserve">AT1G04680</t>
  </si>
  <si>
    <t xml:space="preserve">Chr1:1303528-1307884</t>
  </si>
  <si>
    <t xml:space="preserve">Pectin lyase-like</t>
  </si>
  <si>
    <t xml:space="preserve">Pectin lyase-like superfamily protein; FUNCTIONS IN: lyase activity, pectate lyase activity; INVOLVED IN: biological_process unknown; LOCATED IN: membrane; EXPRESSED IN: 23 plant structures; EXPRESSED DURING: 13 growth stages; CONTAINS InterPro DOMAIN/s: Pectin lyase fold/virulence factor (InterPro:IPR011050), AmbAllergen (InterPro:IPR018082), Pectate lyase/Amb allergen (InterPro:IPR002022), Pectin lyase fold (InterPro:IPR012334); BEST Arabidopsis thaliana protein match is: Pectin lyase-like superfamily protein (TAIR:AT4G13710.1); </t>
  </si>
  <si>
    <t xml:space="preserve">XLOC_035963</t>
  </si>
  <si>
    <t xml:space="preserve">AT5G15350</t>
  </si>
  <si>
    <t xml:space="preserve">Chr5:4984958-4986239</t>
  </si>
  <si>
    <t xml:space="preserve">ENODL17</t>
  </si>
  <si>
    <t xml:space="preserve">early nodulin-like protein 17 [Source:TAIR_LOCUS;Acc:AT5G15350]</t>
  </si>
  <si>
    <t xml:space="preserve">XLOC_012377</t>
  </si>
  <si>
    <t xml:space="preserve">AT2G33570</t>
  </si>
  <si>
    <t xml:space="preserve">Chr2:14217222-14219252</t>
  </si>
  <si>
    <t xml:space="preserve">GALACTAN SYNTHASE 1, GALS1</t>
  </si>
  <si>
    <t xml:space="preserve">Domain of unknown function (DUF23); CONTAINS InterPro DOMAIN/s: Protein of unknown function DUF23 (InterPro:IPR008166); BEST Arabidopsis thaliana protein match is: Domain of unknown function (DUF23) (TAIR:AT5G44670.1); </t>
  </si>
  <si>
    <t xml:space="preserve">XLOC_012555</t>
  </si>
  <si>
    <t xml:space="preserve">AT2G36120</t>
  </si>
  <si>
    <t xml:space="preserve">Chr2:15165436-15166465</t>
  </si>
  <si>
    <t xml:space="preserve">DOT1</t>
  </si>
  <si>
    <t xml:space="preserve">Glycine-rich protein family [Source:TAIR_LOCUS;Acc:AT2G36120]</t>
  </si>
  <si>
    <t xml:space="preserve">XLOC_006355</t>
  </si>
  <si>
    <t xml:space="preserve">AT1G19450</t>
  </si>
  <si>
    <t xml:space="preserve">Chr1:6731433-6734882</t>
  </si>
  <si>
    <t xml:space="preserve">Major facilitator superfamily protein; FUNCTIONS IN: carbohydrate transmembrane transporter activity, sugar:hydrogen symporter activity; INVOLVED IN: transport, transmembrane transport; LOCATED IN: plasma membrane, vacuole, membrane; EXPRESSED IN: 25 plant structures; EXPRESSED DURING: 15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1G75220.1); </t>
  </si>
  <si>
    <t xml:space="preserve">XLOC_015355</t>
  </si>
  <si>
    <t xml:space="preserve">AT2G28950</t>
  </si>
  <si>
    <t xml:space="preserve">Chr2:12431340-12433595</t>
  </si>
  <si>
    <t xml:space="preserve">ATEXPA6</t>
  </si>
  <si>
    <t xml:space="preserve">expansin A6 [Source:TAIR_LOCUS;Acc:AT2G28950]</t>
  </si>
  <si>
    <t xml:space="preserve">XLOC_035456</t>
  </si>
  <si>
    <t xml:space="preserve">AT5G07030</t>
  </si>
  <si>
    <t xml:space="preserve">Chr5:2183359-2185972</t>
  </si>
  <si>
    <t xml:space="preserve">Eukaryotic aspartyl protease</t>
  </si>
  <si>
    <t xml:space="preserve">Eukaryotic aspartyl protease family protein; FUNCTIONS IN: aspartic-type endopeptidase activity; INVOLVED IN: proteolysis; LOCATED IN: cell wall, plant-type cell wall; EXPRESSED IN: 23 plant structures; EXPRESSED DURING: 13 growth stages; CONTAINS InterPro DOMAIN/s: Peptidase aspartic, catalytic (InterPro:IPR009007), Peptidase aspartic (InterPro:IPR021109), Peptidase A1 (InterPro:IPR001461); BEST Arabidopsis thaliana protein match is: Eukaryotic aspartyl protease family protein (TAIR:AT3G54400.1); </t>
  </si>
  <si>
    <t xml:space="preserve">XLOC_020971</t>
  </si>
  <si>
    <t xml:space="preserve">AT3G06750</t>
  </si>
  <si>
    <t xml:space="preserve">Chr3:2129622-2130315</t>
  </si>
  <si>
    <t xml:space="preserve">F3E22.11</t>
  </si>
  <si>
    <t xml:space="preserve">hydroxyproline-rich glycoprotein family protein [Source:TAIR_LOCUS;Acc:AT3G06750]</t>
  </si>
  <si>
    <t xml:space="preserve">XLOC_002963</t>
  </si>
  <si>
    <t xml:space="preserve">AT1G48480</t>
  </si>
  <si>
    <t xml:space="preserve">Chr1:17918390-17920985</t>
  </si>
  <si>
    <t xml:space="preserve">RKL1</t>
  </si>
  <si>
    <t xml:space="preserve">receptor-like kinase 1 [Source:TAIR_LOCUS;Acc:AT1G48480]</t>
  </si>
  <si>
    <t xml:space="preserve">XLOC_015843</t>
  </si>
  <si>
    <t xml:space="preserve">AT2G36050</t>
  </si>
  <si>
    <t xml:space="preserve">Chr2:15135571-15136749</t>
  </si>
  <si>
    <t xml:space="preserve">ATOFP15</t>
  </si>
  <si>
    <t xml:space="preserve">ovate family protein 15 [Source:TAIR_LOCUS;Acc:AT2G36050]</t>
  </si>
  <si>
    <t xml:space="preserve">XLOC_012457</t>
  </si>
  <si>
    <t xml:space="preserve">AT2G34620</t>
  </si>
  <si>
    <t xml:space="preserve">Chr2:14577173-14578288</t>
  </si>
  <si>
    <t xml:space="preserve">Mitochondrial transcription termination factor family protein [Source:TAIR_LOCUS;Acc:AT2G34620]</t>
  </si>
  <si>
    <t xml:space="preserve">XLOC_030415</t>
  </si>
  <si>
    <t xml:space="preserve">AT4G37450</t>
  </si>
  <si>
    <t xml:space="preserve">Chr4:17605757-17606755</t>
  </si>
  <si>
    <t xml:space="preserve">AGP18</t>
  </si>
  <si>
    <t xml:space="preserve">arabinogalactan protein 18 [Source:TAIR_LOCUS;Acc:AT4G37450]</t>
  </si>
  <si>
    <t xml:space="preserve">XLOC_002208</t>
  </si>
  <si>
    <t xml:space="preserve">AT1G33811</t>
  </si>
  <si>
    <t xml:space="preserve">Chr1:12267865-12269913</t>
  </si>
  <si>
    <t xml:space="preserve">GDSL-like lipase/Acylhydrolase</t>
  </si>
  <si>
    <t xml:space="preserve">GDSL-like Lipase/Acylhydrolase superfamily protein; FUNCTIONS IN: hydrolase activity, acting on ester bonds, carboxylesterase activity; INVOLVED IN: lipid metabolic process; LOCATED IN: endomembrane system; EXPRESSED IN: 18 plant structures; EXPRESSED DURING: 13 growth stages; CONTAINS InterPro DOMAIN/s: Lipase, GDSL (InterPro:IPR001087); BEST Arabidopsis thaliana protein match is: GDSL-like Lipase/Acylhydrolase superfamily protein (TAIR:AT5G45670.1); </t>
  </si>
  <si>
    <t xml:space="preserve">XLOC_026335</t>
  </si>
  <si>
    <t xml:space="preserve">AT4G22010</t>
  </si>
  <si>
    <t xml:space="preserve">Chr4:11663323-11666715</t>
  </si>
  <si>
    <t xml:space="preserve">SKS4</t>
  </si>
  <si>
    <t xml:space="preserve">SKU5 similar 4 [Source:TAIR_LOCUS;Acc:AT4G22010]</t>
  </si>
  <si>
    <t xml:space="preserve">XLOC_030447</t>
  </si>
  <si>
    <t xml:space="preserve">AT4G37800</t>
  </si>
  <si>
    <t xml:space="preserve">Chr4:17775473-17777397</t>
  </si>
  <si>
    <t xml:space="preserve">XTH7</t>
  </si>
  <si>
    <t xml:space="preserve">xyloglucan endotransglucosylase/hydrolase 7 [Source:TAIR_LOCUS;Acc:AT4G37800]</t>
  </si>
  <si>
    <t xml:space="preserve">XLOC_016495</t>
  </si>
  <si>
    <t xml:space="preserve">AT2G45470</t>
  </si>
  <si>
    <t xml:space="preserve">Chr2:18742539-18744111</t>
  </si>
  <si>
    <t xml:space="preserve">FLA8</t>
  </si>
  <si>
    <t xml:space="preserve">FASCICLIN-like arabinogalactan protein 8 [Source:TAIR_LOCUS;Acc:AT2G45470]</t>
  </si>
  <si>
    <t xml:space="preserve">XLOC_004245</t>
  </si>
  <si>
    <t xml:space="preserve">AT1G67750</t>
  </si>
  <si>
    <t xml:space="preserve">Chr1:25401587-25403503</t>
  </si>
  <si>
    <t xml:space="preserve">Pectate lyase </t>
  </si>
  <si>
    <t xml:space="preserve">Pectate lyase family protein; FUNCTIONS IN: pectate lyase activity; INVOLVED IN: biological_process unknown; LOCATED IN: endomembrane system; EXPRESSED IN: 21 plant structures; EXPRESSED DURING: 13 growth stages; CONTAINS InterPro DOMAIN/s: Pectin lyase fold/virulence factor (InterPro:IPR011050), AmbAllergen (InterPro:IPR018082), Pectate lyase/Amb allergen (InterPro:IPR002022), Pectin lyase fold (InterPro:IPR012334), Parallel beta-helix repeat (InterPro:IPR006626); BEST Arabidopsis thaliana protein match is: Pectin lyase-like superfamily protein (TAIR:AT5G63180.1); </t>
  </si>
  <si>
    <t xml:space="preserve">XLOC_015625</t>
  </si>
  <si>
    <t xml:space="preserve">AT2G32880</t>
  </si>
  <si>
    <t xml:space="preserve">Chr2:13948749-13950556</t>
  </si>
  <si>
    <t xml:space="preserve">TRAF-like family protein [Source:TAIR_LOCUS;Acc:AT2G32880]</t>
  </si>
  <si>
    <t xml:space="preserve">XLOC_005340</t>
  </si>
  <si>
    <t xml:space="preserve">AT1G03870</t>
  </si>
  <si>
    <t xml:space="preserve">Chr1:982505-983540</t>
  </si>
  <si>
    <t xml:space="preserve">FLA9</t>
  </si>
  <si>
    <t xml:space="preserve">FASCICLIN-like arabinoogalactan 9 [Source:TAIR_LOCUS;Acc:AT1G03870]</t>
  </si>
  <si>
    <t xml:space="preserve">XLOC_024698</t>
  </si>
  <si>
    <t xml:space="preserve">AT4G02330</t>
  </si>
  <si>
    <t xml:space="preserve">Chr4:1032412-1035037</t>
  </si>
  <si>
    <t xml:space="preserve">ATPMEPCRB</t>
  </si>
  <si>
    <t xml:space="preserve">Plant invertase/pectin methylesterase inhibitor superfamily [Source:TAIR_LOCUS;Acc:AT4G02330]</t>
  </si>
  <si>
    <t xml:space="preserve">XLOC_027586</t>
  </si>
  <si>
    <t xml:space="preserve">AT4G00400</t>
  </si>
  <si>
    <t xml:space="preserve">Chr4:174061-176853</t>
  </si>
  <si>
    <t xml:space="preserve">GPAT8</t>
  </si>
  <si>
    <t xml:space="preserve">glycerol-3-phosphate acyltransferase 8 [Source:TAIR_LOCUS;Acc:AT4G00400]</t>
  </si>
  <si>
    <t xml:space="preserve">XLOC_008417</t>
  </si>
  <si>
    <t xml:space="preserve">AT1G55330</t>
  </si>
  <si>
    <t xml:space="preserve">Chr1:20648464-20648891</t>
  </si>
  <si>
    <t xml:space="preserve">AGP21</t>
  </si>
  <si>
    <t xml:space="preserve">arabinogalactan protein 21 [Source:TAIR_LOCUS;Acc:AT1G55330]</t>
  </si>
  <si>
    <t xml:space="preserve">XLOC_030484</t>
  </si>
  <si>
    <t xml:space="preserve">AT4G38400</t>
  </si>
  <si>
    <t xml:space="preserve">Chr4:17978442-17979740</t>
  </si>
  <si>
    <t xml:space="preserve">ATEXLA2</t>
  </si>
  <si>
    <t xml:space="preserve">expansin-like A2 [Source:TAIR_LOCUS;Acc:AT4G38400]</t>
  </si>
  <si>
    <t xml:space="preserve">XLOC_001887</t>
  </si>
  <si>
    <t xml:space="preserve">AT1G29660</t>
  </si>
  <si>
    <t xml:space="preserve">Chr1:10371838-10373766</t>
  </si>
  <si>
    <t xml:space="preserve">GDSL-like Lipase/Acylhydrolase superfamily protein; FUNCTIONS IN: hydrolase activity, acting on ester bonds, carboxylesterase activity; INVOLVED IN: lipid metabolic process; LOCATED IN: apoplast, nucleus; EXPRESSED IN: 19 plant structures; EXPRESSED DURING: 10 growth stages; CONTAINS InterPro DOMAIN/s: Lipase, GDSL (InterPro:IPR001087); BEST Arabidopsis thaliana protein match is: GDSL-like Lipase/Acylhydrolase superfamily protein (TAIR:AT1G29670.1); </t>
  </si>
  <si>
    <t xml:space="preserve">XLOC_002309</t>
  </si>
  <si>
    <t xml:space="preserve">AT1G35140</t>
  </si>
  <si>
    <t xml:space="preserve">Chr1:12851996-12853128</t>
  </si>
  <si>
    <t xml:space="preserve">PHI-1</t>
  </si>
  <si>
    <t xml:space="preserve">Phosphate-responsive 1 family protein [Source:TAIR_LOCUS;Acc:AT1G35140]</t>
  </si>
  <si>
    <t xml:space="preserve">XLOC_000358</t>
  </si>
  <si>
    <t xml:space="preserve">AT1G06830</t>
  </si>
  <si>
    <t xml:space="preserve">Chr1:2097150-2097655</t>
  </si>
  <si>
    <t xml:space="preserve">GRXS11</t>
  </si>
  <si>
    <t xml:space="preserve">Glutaredoxin family protein [Source:TAIR_LOCUS;Acc:AT1G06830]</t>
  </si>
  <si>
    <t xml:space="preserve">XLOC_039159</t>
  </si>
  <si>
    <t xml:space="preserve">AT5G63180</t>
  </si>
  <si>
    <t xml:space="preserve">Chr5:25340953-25343119</t>
  </si>
  <si>
    <t xml:space="preserve">Pectin lyase-like superfamily protein; CONTAINS InterPro DOMAIN/s: Pectin lyase fold/virulence factor (InterPro:IPR011050), AmbAllergen (InterPro:IPR018082), Pectate lyase/Amb allergen (InterPro:IPR002022), Pectin lyase fold (InterPro:IPR012334), Parallel beta-helix repeat (InterPro:IPR006626); BEST Arabidopsis thaliana protein match is: Pectin lyase-like superfamily protein (TAIR:AT4G24780.2); </t>
  </si>
  <si>
    <t xml:space="preserve">XLOC_012139</t>
  </si>
  <si>
    <t xml:space="preserve">AT2G30010</t>
  </si>
  <si>
    <t xml:space="preserve">Chr2:12805723-12809386</t>
  </si>
  <si>
    <t xml:space="preserve">TBL45</t>
  </si>
  <si>
    <t xml:space="preserve">TRICHOME BIREFRINGENCE-LIKE 45 [Source:TAIR_LOCUS;Acc:AT2G30010]</t>
  </si>
  <si>
    <t xml:space="preserve">XLOC_012448</t>
  </si>
  <si>
    <t xml:space="preserve">AT2G34430</t>
  </si>
  <si>
    <t xml:space="preserve">Chr2:14524755-14525763</t>
  </si>
  <si>
    <t xml:space="preserve">LHB1B1</t>
  </si>
  <si>
    <t xml:space="preserve">light-harvesting chlorophyll-protein complex II subunit B1 [Source:TAIR_LOCUS;Acc:AT2G34430]</t>
  </si>
  <si>
    <t xml:space="preserve">XLOC_035985</t>
  </si>
  <si>
    <t xml:space="preserve">AT5G15780</t>
  </si>
  <si>
    <t xml:space="preserve">Chr5:5144726-5146403</t>
  </si>
  <si>
    <t xml:space="preserve">F14F8_160</t>
  </si>
  <si>
    <t xml:space="preserve">Pollen Ole e 1 allergen and extensin family protein [Source:TAIR_LOCUS;Acc:AT5G15780]</t>
  </si>
  <si>
    <t xml:space="preserve">XLOC_030355</t>
  </si>
  <si>
    <t xml:space="preserve">AT4G36700</t>
  </si>
  <si>
    <t xml:space="preserve">Chr4:17298199-17300367</t>
  </si>
  <si>
    <t xml:space="preserve">C7A10.660</t>
  </si>
  <si>
    <t xml:space="preserve">RmlC-like cupins superfamily protein [Source:TAIR_LOCUS;Acc:AT4G36700]</t>
  </si>
  <si>
    <t xml:space="preserve">XLOC_003201</t>
  </si>
  <si>
    <t xml:space="preserve">AT1G52190</t>
  </si>
  <si>
    <t xml:space="preserve">Chr1:19434508-19438971</t>
  </si>
  <si>
    <t xml:space="preserve">ATNPF1.2, NITRATE TRANSPORTER </t>
  </si>
  <si>
    <t xml:space="preserve">Encodes a low affinity nitrate transporter that is expressed in the plasma membrane and found in the phloem of the major veins of leaves. It is responsible for nitrate redistribution to young leaves.</t>
  </si>
  <si>
    <t xml:space="preserve">XLOC_033429</t>
  </si>
  <si>
    <t xml:space="preserve">AT5G44020</t>
  </si>
  <si>
    <t xml:space="preserve">Chr5:17712408-17714336</t>
  </si>
  <si>
    <t xml:space="preserve">AT5G44020/MRH10.13</t>
  </si>
  <si>
    <t xml:space="preserve">HAD superfamily, subfamily IIIB acid phosphatase [Source:TAIR_LOCUS;Acc:AT5G44020]</t>
  </si>
  <si>
    <t xml:space="preserve">XLOC_000949</t>
  </si>
  <si>
    <t xml:space="preserve">AT1G15830</t>
  </si>
  <si>
    <t xml:space="preserve">Chr1:5448725-5450177</t>
  </si>
  <si>
    <t xml:space="preserve">XLOC_031492</t>
  </si>
  <si>
    <t xml:space="preserve">AT5G15600</t>
  </si>
  <si>
    <t xml:space="preserve">Chr5:5078199-5079091</t>
  </si>
  <si>
    <t xml:space="preserve">SP1L4</t>
  </si>
  <si>
    <t xml:space="preserve">SPIRAL1-like4 [Source:TAIR_LOCUS;Acc:AT5G15600]</t>
  </si>
  <si>
    <t xml:space="preserve">XLOC_021971</t>
  </si>
  <si>
    <t xml:space="preserve">AT3G22142</t>
  </si>
  <si>
    <t xml:space="preserve">Chr3:7803603-7808046</t>
  </si>
  <si>
    <t xml:space="preserve">2S albumin superfamily</t>
  </si>
  <si>
    <t xml:space="preserve">Bifunctional inhibitor/lipid-transfer protein/seed storage 2S albumin superfamily protein </t>
  </si>
  <si>
    <t xml:space="preserve">XLOC_038402</t>
  </si>
  <si>
    <t xml:space="preserve">AT5G51550</t>
  </si>
  <si>
    <t xml:space="preserve">Chr5:20939493-20940895</t>
  </si>
  <si>
    <t xml:space="preserve">EXL3</t>
  </si>
  <si>
    <t xml:space="preserve">GDSL-like Lipase/Acylhydrolase superfamily protein [Source:TAIR_LOCUS;Acc:AT1G75900]. EXORDIUM like 3 [Source:TAIR_LOCUS;Acc:AT5G51550]</t>
  </si>
  <si>
    <t xml:space="preserve">XLOC_016291</t>
  </si>
  <si>
    <t xml:space="preserve">AT2G42380</t>
  </si>
  <si>
    <t xml:space="preserve">Chr2:17646899-17648945</t>
  </si>
  <si>
    <t xml:space="preserve">ATBZIP34</t>
  </si>
  <si>
    <t xml:space="preserve">Basic-leucine zipper (bZIP) transcription factor family protein [Source:TAIR_LOCUS;Acc:AT2G42380]</t>
  </si>
  <si>
    <t xml:space="preserve">XLOC_005347</t>
  </si>
  <si>
    <t xml:space="preserve">AT1G04040</t>
  </si>
  <si>
    <t xml:space="preserve">Chr1:1040255-1043864</t>
  </si>
  <si>
    <t xml:space="preserve">F21M11.2</t>
  </si>
  <si>
    <t xml:space="preserve">HAD superfamily, subfamily IIIB acid phosphatase [Source:TAIR_LOCUS;Acc:AT1G04040]</t>
  </si>
  <si>
    <t xml:space="preserve">XLOC_028655</t>
  </si>
  <si>
    <t xml:space="preserve">AT4G12730</t>
  </si>
  <si>
    <t xml:space="preserve">Chr4:7491382-7492876</t>
  </si>
  <si>
    <t xml:space="preserve">FLA2</t>
  </si>
  <si>
    <t xml:space="preserve">FASCICLIN-like arabinogalactan 2 [Source:TAIR_LOCUS;Acc:AT4G12730]</t>
  </si>
  <si>
    <t xml:space="preserve">XLOC_033435</t>
  </si>
  <si>
    <t xml:space="preserve">AT5G44130</t>
  </si>
  <si>
    <t xml:space="preserve">Chr5:17761089-17762003</t>
  </si>
  <si>
    <t xml:space="preserve">FLA13</t>
  </si>
  <si>
    <t xml:space="preserve">FASCICLIN-like arabinogalactan protein 13 precursor [Source:TAIR_LOCUS;Acc:AT5G44130]</t>
  </si>
  <si>
    <t xml:space="preserve">XLOC_034959</t>
  </si>
  <si>
    <t xml:space="preserve">AT5G65730</t>
  </si>
  <si>
    <t xml:space="preserve">Chr5:26299031-26300478</t>
  </si>
  <si>
    <t xml:space="preserve">XTH6</t>
  </si>
  <si>
    <t xml:space="preserve">xyloglucan endotransglucosylase/hydrolase 6 [Source:TAIR_LOCUS;Acc:AT5G65730]</t>
  </si>
  <si>
    <t xml:space="preserve">XLOC_020780</t>
  </si>
  <si>
    <t xml:space="preserve">AT3G04290</t>
  </si>
  <si>
    <t xml:space="preserve">Chr3:1133319-1136316</t>
  </si>
  <si>
    <t xml:space="preserve">ATLTL1</t>
  </si>
  <si>
    <t xml:space="preserve">Li-tolerant lipase 1 [Source:TAIR_LOCUS;Acc:AT3G04290]</t>
  </si>
  <si>
    <t xml:space="preserve">XLOC_006611</t>
  </si>
  <si>
    <t xml:space="preserve">AT1G23205</t>
  </si>
  <si>
    <t xml:space="preserve">Chr1:8233996-8234893</t>
  </si>
  <si>
    <t xml:space="preserve">T26J12.3</t>
  </si>
  <si>
    <t xml:space="preserve">Plant invertase/pectin methylesterase inhibitor superfamily protein [Source:TAIR_LOCUS;Acc:AT1G23205]</t>
  </si>
  <si>
    <t xml:space="preserve">XLOC_031899</t>
  </si>
  <si>
    <t xml:space="preserve">AT5G22580</t>
  </si>
  <si>
    <t xml:space="preserve">Chr5:7502673-7503449</t>
  </si>
  <si>
    <t xml:space="preserve">Stress response</t>
  </si>
  <si>
    <t xml:space="preserve">Stress responsive A/B Barrel Domain; FUNCTIONS IN: molecular_function unknown; INVOLVED IN: biological_process unknown; LOCATED IN: chloroplast; EXPRESSED IN: 22 plant structures; EXPRESSED DURING: 13 growth stages; CONTAINS InterPro DOMAIN/s: Stress responsive alpha-beta barrel (InterPro:IPR013097), Dimeric alpha-beta barrel (InterPro:IPR011008); BEST Arabidopsis thaliana protein match is: heat stable protein 1 (TAIR:AT3G17210.1); </t>
  </si>
  <si>
    <t xml:space="preserve">XLOC_027365</t>
  </si>
  <si>
    <t xml:space="preserve">AT4G37240</t>
  </si>
  <si>
    <t xml:space="preserve">Chr4:17524460-17525159</t>
  </si>
  <si>
    <t xml:space="preserve">AT4G37240/C7A10_120</t>
  </si>
  <si>
    <t xml:space="preserve">unknown protein; FUNCTIONS IN: molecular_function unknown; INVOLVED IN: N-terminal protein myristoylation; LOCATED IN: cellular_component unknown; EXPRESSED IN: 22 plant structures; EXPRESSED DURING: 13 growth stages; BEST Arabidopsis thaliana prote /.../ch is: unknown protein (TAIR:AT2G23690.1); Has 30201 Blast hits to 17322 proteins in 780 species: Archae - 12; Bacteria - 1396; Metazoa - 17338; Fungi - 3422; Plants - 5037; Viruses - 0; Other Eukaryotes - 2996 (source: NCBI BLink). [Source:TAIR_LOCUS;Acc:AT4G37240]</t>
  </si>
  <si>
    <t xml:space="preserve">XLOC_026788</t>
  </si>
  <si>
    <t xml:space="preserve">AT4G28780</t>
  </si>
  <si>
    <t xml:space="preserve">Chr4:14215544-14217579</t>
  </si>
  <si>
    <t xml:space="preserve">GDSL-like lipase</t>
  </si>
  <si>
    <t xml:space="preserve">GDSL-like Lipase/Acylhydrolase superfamily protein; FUNCTIONS IN: hydrolase activity, acting on ester bonds, carboxylesterase activity; INVOLVED IN: lipid metabolic process; LOCATED IN: endomembrane system; EXPRESSED IN: 17 plant structures; EXPRESSED DURING: 13 growth stages; CONTAINS InterPro DOMAIN/s: Lipase, GDSL (InterPro:IPR001087); BEST Arabidopsis thaliana protein match is: Li-tolerant lipase 1 (TAIR:AT3G04290.1); </t>
  </si>
  <si>
    <t xml:space="preserve">XLOC_016160</t>
  </si>
  <si>
    <t xml:space="preserve">AT2G40610</t>
  </si>
  <si>
    <t xml:space="preserve">Chr2:16948862-16950557</t>
  </si>
  <si>
    <t xml:space="preserve">ATEXPA8</t>
  </si>
  <si>
    <t xml:space="preserve">expansin A8 [Source:TAIR_LOCUS;Acc:AT2G40610]</t>
  </si>
  <si>
    <t xml:space="preserve">XLOC_001422</t>
  </si>
  <si>
    <t xml:space="preserve">AT1G22330</t>
  </si>
  <si>
    <t xml:space="preserve">Chr1:7886541-7889534</t>
  </si>
  <si>
    <t xml:space="preserve">T16E15.6</t>
  </si>
  <si>
    <t xml:space="preserve">RNA-binding (RRM/RBD/RNP motifs) family protein [Source:TAIR_LOCUS;Acc:AT1G22330]</t>
  </si>
  <si>
    <t xml:space="preserve">XLOC_005857</t>
  </si>
  <si>
    <t xml:space="preserve">AT1G11545</t>
  </si>
  <si>
    <t xml:space="preserve">Chr1:3878549-3880361</t>
  </si>
  <si>
    <t xml:space="preserve">XTH8</t>
  </si>
  <si>
    <t xml:space="preserve">xyloglucan endotransglucosylase/hydrolase 8 [Source:TAIR_LOCUS;Acc:AT1G11545]</t>
  </si>
  <si>
    <t xml:space="preserve">XLOC_033553</t>
  </si>
  <si>
    <t xml:space="preserve">AT5G45670</t>
  </si>
  <si>
    <t xml:space="preserve">Chr5:18528493-18530450</t>
  </si>
  <si>
    <t xml:space="preserve">GDSL-like Lipase/Acylhydrolase superfamily protein [Source:TAIR_LOCUS;Acc:AT5G45670]</t>
  </si>
  <si>
    <t xml:space="preserve">XLOC_024138</t>
  </si>
  <si>
    <t xml:space="preserve">AT3G58120</t>
  </si>
  <si>
    <t xml:space="preserve">Chr3:21520973-21523327</t>
  </si>
  <si>
    <t xml:space="preserve">ATBZIP61</t>
  </si>
  <si>
    <t xml:space="preserve">Basic-leucine zipper (bZIP) transcription factor family protein [Source:TAIR_LOCUS;Acc:AT3G58120]</t>
  </si>
  <si>
    <t xml:space="preserve">XLOC_005425</t>
  </si>
  <si>
    <t xml:space="preserve">AT1G05135</t>
  </si>
  <si>
    <t xml:space="preserve">Chr1:1477499-1478821</t>
  </si>
  <si>
    <t xml:space="preserve">Pseudogene</t>
  </si>
  <si>
    <t xml:space="preserve">XLOC_033984</t>
  </si>
  <si>
    <t xml:space="preserve">AT5G51850</t>
  </si>
  <si>
    <t xml:space="preserve">Chr5:21079251-21081578</t>
  </si>
  <si>
    <t xml:space="preserve">XLOC_005394</t>
  </si>
  <si>
    <t xml:space="preserve">AT1G04800</t>
  </si>
  <si>
    <t xml:space="preserve">Chr1:1348451-1349286</t>
  </si>
  <si>
    <t xml:space="preserve">F13M7.21</t>
  </si>
  <si>
    <t xml:space="preserve">glycine-rich protein [Source:TAIR_LOCUS;Acc:AT1G04800]</t>
  </si>
  <si>
    <t xml:space="preserve">XLOC_016954</t>
  </si>
  <si>
    <t xml:space="preserve">AT3G05730</t>
  </si>
  <si>
    <t xml:space="preserve">Chr3:1695975-1696708</t>
  </si>
  <si>
    <t xml:space="preserve">DEFL</t>
  </si>
  <si>
    <t xml:space="preserve">Encodes a defensin-like (DEFL) family protein.</t>
  </si>
  <si>
    <t xml:space="preserve">XLOC_037900</t>
  </si>
  <si>
    <t xml:space="preserve">AT5G44550</t>
  </si>
  <si>
    <t xml:space="preserve">Chr5:17941874-17943213</t>
  </si>
  <si>
    <t xml:space="preserve">CASP-like protein</t>
  </si>
  <si>
    <t xml:space="preserve">XLOC_034641</t>
  </si>
  <si>
    <t xml:space="preserve">AT5G61160</t>
  </si>
  <si>
    <t xml:space="preserve">Chr5:24608723-24610304</t>
  </si>
  <si>
    <t xml:space="preserve">AACT1</t>
  </si>
  <si>
    <t xml:space="preserve">anthocyanin 5-aromatic acyltransferase 1 [Source:TAIR_LOCUS;Acc:AT5G61160]</t>
  </si>
  <si>
    <t xml:space="preserve">XLOC_005795</t>
  </si>
  <si>
    <t xml:space="preserve">AT1G10640</t>
  </si>
  <si>
    <t xml:space="preserve">Chr1:3515364-3517888</t>
  </si>
  <si>
    <t xml:space="preserve">Pectin lyase-like superfamily protein; FUNCTIONS IN: polygalacturonase activity; INVOLVED IN: carbohydrate metabolic process; LOCATED IN: cellular_component unknown; EXPRESSED IN: 18 plant structures; EXPRESSED DURING: 11 growth stages; CONTAINS InterPro DOMAIN/s: Pectin lyase fold/virulence factor (InterPro:IPR011050), Parallel beta-helix repeat (InterPro:IPR006626), Glycoside hydrolase, family 28 (InterPro:IPR000743), Pectin lyase fold (InterPro:IPR012334); BEST Arabidopsis thaliana protein match is: Pectin lyase-like superfamily protein (TAIR:AT1G60590.1); </t>
  </si>
  <si>
    <t xml:space="preserve">XLOC_032805</t>
  </si>
  <si>
    <t xml:space="preserve">AT5G35777</t>
  </si>
  <si>
    <t xml:space="preserve">Chr5:13949227-13953802</t>
  </si>
  <si>
    <t xml:space="preserve">pseudo</t>
  </si>
  <si>
    <t xml:space="preserve">XLOC_009088</t>
  </si>
  <si>
    <t xml:space="preserve">AT1G66100</t>
  </si>
  <si>
    <t xml:space="preserve">Chr1:24605670-24606537</t>
  </si>
  <si>
    <t xml:space="preserve">PR protein</t>
  </si>
  <si>
    <t xml:space="preserve">Predicted to encode a PR (pathogenesis-related) protein. Belongs to the plant thionin (PR-13) family with the following members: At1g66100, At5g36910, At1g72260, At2g15010, At1g12663, At1g12660</t>
  </si>
  <si>
    <t xml:space="preserve">XLOC_018225</t>
  </si>
  <si>
    <t xml:space="preserve">AT3G24230</t>
  </si>
  <si>
    <t xml:space="preserve">Chr3:8774615-8777407</t>
  </si>
  <si>
    <t xml:space="preserve">Pectate lyase</t>
  </si>
  <si>
    <t xml:space="preserve">Pectate lyase family protein; FUNCTIONS IN: lyase activity, pectate lyase activity; INVOLVED IN: biological_process unknown; LOCATED IN: endomembrane system; EXPRESSED IN: 17 plant structures; EXPRESSED DURING: 9 growth stages; CONTAINS InterPro DOMAIN/s: Pectin lyase fold/virulence factor (InterPro:IPR011050), AmbAllergen (InterPro:IPR018082), Pectate lyase/Amb allergen (InterPro:IPR002022), Pectin lyase fold (InterPro:IPR012334), Parallel beta-helix repeat (InterPro:IPR006626); BEST Arabidopsis thaliana protein match is: Pectin lyase-like superfamily protein (TAIR:AT4G13710.2); </t>
  </si>
  <si>
    <t xml:space="preserve">XLOC_024941</t>
  </si>
  <si>
    <t xml:space="preserve">AT4G04840</t>
  </si>
  <si>
    <t xml:space="preserve">Chr4:2449559-2451589</t>
  </si>
  <si>
    <t xml:space="preserve">ATMSRB6</t>
  </si>
  <si>
    <t xml:space="preserve">methionine sulfoxide reductase B6 [Source:TAIR_LOCUS;Acc:AT4G04840]</t>
  </si>
  <si>
    <t xml:space="preserve">XLOC_015234</t>
  </si>
  <si>
    <t xml:space="preserve">AT2G27420</t>
  </si>
  <si>
    <t xml:space="preserve">Chr2:11726143-11727614</t>
  </si>
  <si>
    <t xml:space="preserve">Cysteine proteinases</t>
  </si>
  <si>
    <t xml:space="preserve">Cysteine proteinases superfamily protein; FUNCTIONS IN: cysteine-type peptidase activity, cysteine-type endopeptidase activity; INVOLVED IN: proteolysis; LOCATED IN: endomembrane system; EXPRESSED IN: 15 plant structures; EXPRESSED DURING: 10 growth stages; CONTAINS InterPro DOMAIN/s: Peptidase C1A, papain (InterPro:IPR013128), Proteinase inhibitor I29, cathepsin propeptide (InterPro:IPR013201), Peptidase C1A, papain C-terminal (InterPro:IPR000668), Peptidase, cysteine peptidase active site (InterPro:IPR000169); BEST Arabidopsis thaliana protein match is: Cysteine proteinases superfamily protein (TAIR:AT3G49340.1); </t>
  </si>
  <si>
    <t xml:space="preserve">XLOC_008698</t>
  </si>
  <si>
    <t xml:space="preserve">AT1G60590</t>
  </si>
  <si>
    <t xml:space="preserve">Chr1:22314169-22316970</t>
  </si>
  <si>
    <t xml:space="preserve">F8A5.12</t>
  </si>
  <si>
    <t xml:space="preserve">Pectin lyase-like superfamily protein [Source:TAIR_LOCUS;Acc:AT1G60590]</t>
  </si>
  <si>
    <t xml:space="preserve">XLOC_038175</t>
  </si>
  <si>
    <t xml:space="preserve">AT5G48490</t>
  </si>
  <si>
    <t xml:space="preserve">Chr5:19647834-19648281</t>
  </si>
  <si>
    <t xml:space="preserve">Bifunctional inhibitor/lipid-transfer protein/seed storage 2S albumin superfamily protein [Source:TAIR_LOCUS;Acc:AT5G48490]</t>
  </si>
  <si>
    <t xml:space="preserve">XLOC_026782</t>
  </si>
  <si>
    <t xml:space="preserve">AT4G28720</t>
  </si>
  <si>
    <t xml:space="preserve">Chr4:14192582-14194256</t>
  </si>
  <si>
    <t xml:space="preserve">YUC8</t>
  </si>
  <si>
    <t xml:space="preserve">Flavin-binding monooxygenase family protein [Source:TAIR_LOCUS;Acc:AT4G28720]</t>
  </si>
  <si>
    <t xml:space="preserve">XLOC_014078</t>
  </si>
  <si>
    <t xml:space="preserve">AT2G10940</t>
  </si>
  <si>
    <t xml:space="preserve">Chr2:4310411-4312103</t>
  </si>
  <si>
    <t xml:space="preserve">AT2G10940/F15K19.1</t>
  </si>
  <si>
    <t xml:space="preserve">Bifunctional inhibitor/lipid-transfer protein/seed storage 2S albumin superfamily protein [Source:TAIR_LOCUS;Acc:AT2G10940]</t>
  </si>
  <si>
    <t xml:space="preserve">XLOC_011885</t>
  </si>
  <si>
    <t xml:space="preserve">AT2G26010</t>
  </si>
  <si>
    <t xml:space="preserve">Chr2:11087347-11087944</t>
  </si>
  <si>
    <t xml:space="preserve">PDF1.3</t>
  </si>
  <si>
    <t xml:space="preserve">plant defensin 1.3 [Source:TAIR_LOCUS;Acc:AT2G26010]</t>
  </si>
  <si>
    <t xml:space="preserve">XLOC_000313</t>
  </si>
  <si>
    <t xml:space="preserve">AT1G06080</t>
  </si>
  <si>
    <t xml:space="preserve">Chr1:1843567-1846302</t>
  </si>
  <si>
    <t xml:space="preserve">ADS1</t>
  </si>
  <si>
    <t xml:space="preserve">delta 9 desaturase 1 [Source:TAIR_LOCUS;Acc:AT1G06080]</t>
  </si>
  <si>
    <t xml:space="preserve">XLOC_036304</t>
  </si>
  <si>
    <t xml:space="preserve">AT5G20630</t>
  </si>
  <si>
    <t xml:space="preserve">Chr5:6975103-6975993</t>
  </si>
  <si>
    <t xml:space="preserve">GLP3</t>
  </si>
  <si>
    <t xml:space="preserve">germin 3 [Source:TAIR_LOCUS;Acc:AT5G20630]. Encodes a germin-like protein. Its transcripts are more abundant in RNA from leaves collected in the evening, suggesting some kind of circadian regulation.</t>
  </si>
  <si>
    <t xml:space="preserve">XLOC_034754</t>
  </si>
  <si>
    <t xml:space="preserve">AT5G62730</t>
  </si>
  <si>
    <t xml:space="preserve">Chr5:25197493-25200033</t>
  </si>
  <si>
    <t xml:space="preserve">Major facilitator superfamily protein; FUNCTIONS IN: transporter activity; INVOLVED IN: oligopeptide transport; LOCATED IN: membrane; EXPRESSED IN: 19 plant structures; EXPRESSED DURING: 12 growth stages; CONTAINS InterPro DOMAIN/s: Oligopeptide transporter (InterPro:IPR000109), Major facilitator superfamily, general substrate transporter (InterPro:IPR016196); BEST Arabidopsis thaliana protein match is: nitrate transporter 1:2 (TAIR:AT1G69850.1); Has 6918 Blast hits to 6790 proteins in 1275 species: Archae - 0; Bacteria - 3368; Metazoa - 483; Fungi - 402; Plants - 2165; Viruses - 0; Other Eukaryotes - 500 (source: NCBI BLink).</t>
  </si>
  <si>
    <t xml:space="preserve">XLOC_037892</t>
  </si>
  <si>
    <t xml:space="preserve">AT5G44420</t>
  </si>
  <si>
    <t xml:space="preserve">Chr5:17907068-17907598</t>
  </si>
  <si>
    <t xml:space="preserve">PDF1.2</t>
  </si>
  <si>
    <t xml:space="preserve">plant defensin 1.2 [Source:TAIR_LOCUS;Acc:AT5G44420]</t>
  </si>
  <si>
    <t xml:space="preserve">XLOC_017642</t>
  </si>
  <si>
    <t xml:space="preserve">AT3G16670</t>
  </si>
  <si>
    <t xml:space="preserve">Chr3:5681418-5682331</t>
  </si>
  <si>
    <t xml:space="preserve">Pollen Ole e 1 allergen and extensin family protein</t>
  </si>
  <si>
    <t xml:space="preserve">Pollen Ole e 1 allergen and extensin family protein; FUNCTIONS IN: molecular_function unknown; INVOLVED IN: response to oxidative stress; LOCATED IN: endomembrane system; EXPRESSED IN: 9 plant structures; EXPRESSED DURING: 7 growth stages; CONTAINS InterPro DOMAIN/s: Pollen Ole e 1 allergen/extensin (InterPro:IPR006041); BEST Arabidopsis thaliana protein match is: Pollen Ole e 1 allergen and extensin family protein (TAIR:AT3G16660.1); Has 73 Blast hits to 73 proteins in 12 species: Archae - 0; Bacteria - 0; Metazoa - 0; Fungi - 0; Plants - 72; Viruses - 0; Other Eukaryotes - 1 (source: NCBI BLink).</t>
  </si>
  <si>
    <t xml:space="preserve">XLOC_002040</t>
  </si>
  <si>
    <t xml:space="preserve">AT1G31690</t>
  </si>
  <si>
    <t xml:space="preserve">Chr1:11343979-11347767</t>
  </si>
  <si>
    <t xml:space="preserve">F27M3_11</t>
  </si>
  <si>
    <t xml:space="preserve">Copper amine oxidase family protein [Source:TAIR_LOCUS;Acc:AT1G31690]</t>
  </si>
  <si>
    <t xml:space="preserve">XLOC_037893</t>
  </si>
  <si>
    <t xml:space="preserve">AT5G44430</t>
  </si>
  <si>
    <t xml:space="preserve">Chr5:17908944-17909507</t>
  </si>
  <si>
    <t xml:space="preserve">PDF1.2C</t>
  </si>
  <si>
    <t xml:space="preserve">plant defensin 1.2C [Source:TAIR_LOCUS;Acc:AT5G44430].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t>
  </si>
  <si>
    <t xml:space="preserve">XLOC_011886</t>
  </si>
  <si>
    <t xml:space="preserve">AT2G26020</t>
  </si>
  <si>
    <t xml:space="preserve">Chr2:11089249-11089597</t>
  </si>
  <si>
    <t xml:space="preserve">PDF1.2B</t>
  </si>
  <si>
    <t xml:space="preserve">plant defensin 1.2b [Source:TAIR_LOCUS;Acc:AT2G26020]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t>
  </si>
  <si>
    <t xml:space="preserve">Cufflinks output files contain the following columns:</t>
  </si>
  <si>
    <t xml:space="preserve">id – xloc ID – internal Cufflinks ID (in the filtered set of genes/isoforms additional columns were added with geneID and gene name)</t>
  </si>
  <si>
    <t xml:space="preserve">sample1 -  name of one of compared samples/conditions </t>
  </si>
  <si>
    <t xml:space="preserve">sample2 – name of other compared sample/condition </t>
  </si>
  <si>
    <t xml:space="preserve">status – information if the test statistics were calculated </t>
  </si>
  <si>
    <t xml:space="preserve">value1 – RPKMs (number of reads mapped to the feature normalized per 1Kbp of feature length per million of reads) for sample1</t>
  </si>
  <si>
    <t xml:space="preserve">value2 - RPKMs (number of reads mapped to the feature normalized per 1Kbp of feature length per million of reads) for sample2</t>
  </si>
  <si>
    <t xml:space="preserve">log2_fold_change – log2 of fold change between RPKMs of sample2 to sample1</t>
  </si>
  <si>
    <t xml:space="preserve">test_stat – result of test statistics</t>
  </si>
  <si>
    <t xml:space="preserve">p_val – p-value for rejecting the null hypothesis that value2 is equal to value1; </t>
  </si>
  <si>
    <t xml:space="preserve">q-value -- The FDR-adjusted p-value of the test statistic </t>
  </si>
  <si>
    <t xml:space="preserve">Features with false discovery rate (FDR) &lt; 0.2 (20% false positive rate) were considered differentially expressed between conditions.</t>
  </si>
</sst>
</file>

<file path=xl/styles.xml><?xml version="1.0" encoding="utf-8"?>
<styleSheet xmlns="http://schemas.openxmlformats.org/spreadsheetml/2006/main">
  <numFmts count="2">
    <numFmt numFmtId="164" formatCode="General"/>
    <numFmt numFmtId="165" formatCode="General"/>
  </numFmts>
  <fonts count="11">
    <font>
      <sz val="11"/>
      <color rgb="FF000000"/>
      <name val="Calibri"/>
      <family val="2"/>
    </font>
    <font>
      <sz val="10"/>
      <name val="Arial"/>
      <family val="0"/>
    </font>
    <font>
      <sz val="10"/>
      <name val="Arial"/>
      <family val="0"/>
    </font>
    <font>
      <sz val="10"/>
      <name val="Arial"/>
      <family val="0"/>
    </font>
    <font>
      <b val="true"/>
      <sz val="14"/>
      <color rgb="FF000000"/>
      <name val="Arial"/>
      <family val="2"/>
    </font>
    <font>
      <b val="true"/>
      <i val="true"/>
      <sz val="14"/>
      <color rgb="FF000000"/>
      <name val="Arial"/>
      <family val="2"/>
    </font>
    <font>
      <sz val="12"/>
      <color rgb="FF000000"/>
      <name val="Arial"/>
      <family val="2"/>
    </font>
    <font>
      <sz val="12"/>
      <color rgb="FFFF0000"/>
      <name val="Arial"/>
      <family val="2"/>
    </font>
    <font>
      <sz val="11"/>
      <color rgb="FFFF0000"/>
      <name val="Calibri"/>
      <family val="2"/>
    </font>
    <font>
      <b val="true"/>
      <sz val="14"/>
      <color rgb="FF000000"/>
      <name val="Times New Roman"/>
      <family val="1"/>
    </font>
    <font>
      <sz val="12"/>
      <color rgb="FF000000"/>
      <name val="Times New Roman"/>
      <family val="1"/>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9">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4" fontId="6" fillId="0" borderId="0" xfId="0" applyFont="true" applyBorder="false" applyAlignment="true" applyProtection="false">
      <alignment horizontal="general" vertical="center"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5" fontId="8"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true" applyProtection="false">
      <alignment horizontal="general" vertical="center" textRotation="0" wrapText="false" indent="0" shrinkToFit="false"/>
      <protection locked="true" hidden="false"/>
    </xf>
    <xf numFmtId="164" fontId="10" fillId="0" borderId="0" xfId="0" applyFont="true" applyBorder="false" applyAlignment="true" applyProtection="false">
      <alignment horizontal="general"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24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I3" activeCellId="0" sqref="I3"/>
    </sheetView>
  </sheetViews>
  <sheetFormatPr defaultColWidth="19.28125" defaultRowHeight="15" zeroHeight="false" outlineLevelRow="0" outlineLevelCol="0"/>
  <cols>
    <col collapsed="false" customWidth="true" hidden="false" outlineLevel="0" max="1" min="1" style="0" width="17.28"/>
    <col collapsed="false" customWidth="true" hidden="false" outlineLevel="0" max="2" min="2" style="0" width="14.41"/>
    <col collapsed="false" customWidth="true" hidden="false" outlineLevel="0" max="3" min="3" style="0" width="13.14"/>
    <col collapsed="false" customWidth="true" hidden="false" outlineLevel="0" max="5" min="5" style="0" width="9.56"/>
    <col collapsed="false" customWidth="true" hidden="false" outlineLevel="0" max="6" min="6" style="0" width="9.85"/>
    <col collapsed="false" customWidth="true" hidden="false" outlineLevel="0" max="7" min="7" style="0" width="9.41"/>
    <col collapsed="false" customWidth="true" hidden="false" outlineLevel="0" max="8" min="8" style="0" width="12.42"/>
    <col collapsed="false" customWidth="true" hidden="false" outlineLevel="0" max="9" min="9" style="0" width="10.56"/>
    <col collapsed="false" customWidth="true" hidden="false" outlineLevel="0" max="10" min="10" style="0" width="15.56"/>
    <col collapsed="false" customWidth="true" hidden="false" outlineLevel="0" max="11" min="11" style="0" width="11.85"/>
    <col collapsed="false" customWidth="true" hidden="false" outlineLevel="0" max="12" min="12" style="0" width="10.13"/>
    <col collapsed="false" customWidth="true" hidden="false" outlineLevel="0" max="13" min="13" style="0" width="10.99"/>
    <col collapsed="false" customWidth="true" hidden="false" outlineLevel="0" max="14" min="14" style="0" width="11.42"/>
    <col collapsed="false" customWidth="true" hidden="false" outlineLevel="0" max="15" min="15" style="0" width="12.85"/>
    <col collapsed="false" customWidth="true" hidden="false" outlineLevel="0" max="17" min="17" style="0" width="34.13"/>
  </cols>
  <sheetData>
    <row r="1" customFormat="false" ht="18.75" hidden="false" customHeight="false" outlineLevel="0" collapsed="false">
      <c r="A1" s="1" t="s">
        <v>0</v>
      </c>
    </row>
    <row r="2" customFormat="false" ht="15" hidden="false" customHeight="false" outlineLevel="0" collapsed="false">
      <c r="A2" s="2" t="s">
        <v>1</v>
      </c>
    </row>
    <row r="3" customFormat="false" ht="15" hidden="false" customHeight="false" outlineLevel="0" collapsed="false">
      <c r="A3" s="2"/>
    </row>
    <row r="4" customFormat="false" ht="18" hidden="false" customHeight="false" outlineLevel="0" collapsed="false">
      <c r="A4" s="3" t="s">
        <v>2</v>
      </c>
      <c r="B4" s="4"/>
      <c r="C4" s="4"/>
      <c r="D4" s="4"/>
      <c r="E4" s="4"/>
      <c r="F4" s="4"/>
      <c r="G4" s="4"/>
      <c r="H4" s="4"/>
      <c r="I4" s="4"/>
      <c r="J4" s="4"/>
      <c r="K4" s="4"/>
      <c r="L4" s="4"/>
      <c r="M4" s="4"/>
      <c r="N4" s="4"/>
      <c r="O4" s="4"/>
      <c r="P4" s="4"/>
      <c r="Q4" s="4"/>
    </row>
    <row r="5" customFormat="false" ht="15" hidden="false" customHeight="false" outlineLevel="0" collapsed="false">
      <c r="A5" s="4" t="s">
        <v>3</v>
      </c>
      <c r="B5" s="4" t="s">
        <v>4</v>
      </c>
      <c r="C5" s="4" t="s">
        <v>5</v>
      </c>
      <c r="D5" s="4" t="s">
        <v>6</v>
      </c>
      <c r="E5" s="4" t="s">
        <v>7</v>
      </c>
      <c r="F5" s="4" t="s">
        <v>8</v>
      </c>
      <c r="G5" s="4" t="s">
        <v>9</v>
      </c>
      <c r="H5" s="4" t="s">
        <v>10</v>
      </c>
      <c r="I5" s="4" t="s">
        <v>11</v>
      </c>
      <c r="J5" s="4" t="s">
        <v>12</v>
      </c>
      <c r="K5" s="4" t="s">
        <v>13</v>
      </c>
      <c r="L5" s="4" t="s">
        <v>14</v>
      </c>
      <c r="M5" s="4" t="s">
        <v>15</v>
      </c>
      <c r="N5" s="4" t="s">
        <v>16</v>
      </c>
      <c r="O5" s="4" t="s">
        <v>17</v>
      </c>
      <c r="P5" s="4" t="s">
        <v>18</v>
      </c>
      <c r="Q5" s="4" t="s">
        <v>19</v>
      </c>
    </row>
    <row r="6" customFormat="false" ht="15.75" hidden="false" customHeight="false" outlineLevel="0" collapsed="false">
      <c r="A6" s="5" t="s">
        <v>20</v>
      </c>
      <c r="B6" s="4"/>
      <c r="C6" s="4"/>
      <c r="D6" s="4"/>
      <c r="E6" s="4"/>
      <c r="F6" s="4"/>
      <c r="G6" s="4"/>
      <c r="H6" s="4"/>
      <c r="I6" s="4"/>
      <c r="J6" s="4"/>
      <c r="K6" s="4"/>
      <c r="L6" s="4"/>
      <c r="M6" s="4"/>
      <c r="N6" s="4"/>
      <c r="O6" s="4"/>
      <c r="P6" s="4"/>
      <c r="Q6" s="4"/>
    </row>
    <row r="7" customFormat="false" ht="15" hidden="false" customHeight="false" outlineLevel="0" collapsed="false">
      <c r="A7" s="4" t="s">
        <v>21</v>
      </c>
      <c r="B7" s="4" t="s">
        <v>21</v>
      </c>
      <c r="C7" s="4" t="s">
        <v>22</v>
      </c>
      <c r="D7" s="4" t="s">
        <v>23</v>
      </c>
      <c r="E7" s="4" t="s">
        <v>24</v>
      </c>
      <c r="F7" s="4" t="s">
        <v>25</v>
      </c>
      <c r="G7" s="4" t="s">
        <v>26</v>
      </c>
      <c r="H7" s="4" t="n">
        <v>0.0093581</v>
      </c>
      <c r="I7" s="4" t="n">
        <v>36.1583</v>
      </c>
      <c r="J7" s="4" t="n">
        <v>11.9158</v>
      </c>
      <c r="K7" s="4" t="n">
        <f aca="false">2^(J7)</f>
        <v>3863.78740386926</v>
      </c>
      <c r="L7" s="4" t="n">
        <v>-6.34619</v>
      </c>
      <c r="M7" s="4" t="n">
        <v>2.20719E-010</v>
      </c>
      <c r="N7" s="4" t="n">
        <v>3.7438E-006</v>
      </c>
      <c r="O7" s="4" t="s">
        <v>27</v>
      </c>
      <c r="P7" s="4" t="s">
        <v>28</v>
      </c>
      <c r="Q7" s="4" t="s">
        <v>29</v>
      </c>
    </row>
    <row r="8" customFormat="false" ht="15" hidden="false" customHeight="false" outlineLevel="0" collapsed="false">
      <c r="A8" s="4" t="s">
        <v>30</v>
      </c>
      <c r="B8" s="4" t="s">
        <v>30</v>
      </c>
      <c r="C8" s="4" t="s">
        <v>31</v>
      </c>
      <c r="D8" s="4" t="s">
        <v>32</v>
      </c>
      <c r="E8" s="4" t="s">
        <v>24</v>
      </c>
      <c r="F8" s="4" t="s">
        <v>25</v>
      </c>
      <c r="G8" s="4" t="s">
        <v>26</v>
      </c>
      <c r="H8" s="4" t="n">
        <v>0.0751267</v>
      </c>
      <c r="I8" s="4" t="n">
        <v>112.595</v>
      </c>
      <c r="J8" s="4" t="n">
        <v>10.5495</v>
      </c>
      <c r="K8" s="4" t="n">
        <f aca="false">2^(J8)</f>
        <v>1498.70425131765</v>
      </c>
      <c r="L8" s="4" t="n">
        <v>-6.29279</v>
      </c>
      <c r="M8" s="4" t="n">
        <v>3.11815E-010</v>
      </c>
      <c r="N8" s="4" t="n">
        <v>3.7438E-006</v>
      </c>
      <c r="O8" s="4" t="s">
        <v>27</v>
      </c>
      <c r="P8" s="4" t="s">
        <v>33</v>
      </c>
      <c r="Q8" s="4" t="s">
        <v>34</v>
      </c>
    </row>
    <row r="9" customFormat="false" ht="15" hidden="false" customHeight="false" outlineLevel="0" collapsed="false">
      <c r="A9" s="4" t="s">
        <v>35</v>
      </c>
      <c r="B9" s="4" t="s">
        <v>35</v>
      </c>
      <c r="C9" s="4" t="s">
        <v>36</v>
      </c>
      <c r="D9" s="4" t="s">
        <v>37</v>
      </c>
      <c r="E9" s="4" t="s">
        <v>24</v>
      </c>
      <c r="F9" s="4" t="s">
        <v>25</v>
      </c>
      <c r="G9" s="4" t="s">
        <v>26</v>
      </c>
      <c r="H9" s="4" t="n">
        <v>0.038865</v>
      </c>
      <c r="I9" s="4" t="n">
        <v>36.6278</v>
      </c>
      <c r="J9" s="4" t="n">
        <v>9.88025</v>
      </c>
      <c r="K9" s="4" t="n">
        <f aca="false">2^(J9)</f>
        <v>942.435451709869</v>
      </c>
      <c r="L9" s="4" t="n">
        <v>-5.6239</v>
      </c>
      <c r="M9" s="4" t="n">
        <v>1.86689E-008</v>
      </c>
      <c r="N9" s="4" t="n">
        <v>6.40425E-005</v>
      </c>
      <c r="O9" s="4" t="s">
        <v>27</v>
      </c>
      <c r="P9" s="4" t="s">
        <v>38</v>
      </c>
      <c r="Q9" s="4" t="s">
        <v>39</v>
      </c>
    </row>
    <row r="10" customFormat="false" ht="15" hidden="false" customHeight="false" outlineLevel="0" collapsed="false">
      <c r="A10" s="4" t="s">
        <v>40</v>
      </c>
      <c r="B10" s="4" t="s">
        <v>40</v>
      </c>
      <c r="C10" s="4" t="s">
        <v>41</v>
      </c>
      <c r="D10" s="4" t="s">
        <v>42</v>
      </c>
      <c r="E10" s="4" t="s">
        <v>24</v>
      </c>
      <c r="F10" s="4" t="s">
        <v>25</v>
      </c>
      <c r="G10" s="4" t="s">
        <v>26</v>
      </c>
      <c r="H10" s="4" t="n">
        <v>0.00434655</v>
      </c>
      <c r="I10" s="4" t="n">
        <v>2.64532</v>
      </c>
      <c r="J10" s="4" t="n">
        <v>9.24935</v>
      </c>
      <c r="K10" s="4" t="n">
        <f aca="false">2^(J10)</f>
        <v>608.599779108219</v>
      </c>
      <c r="L10" s="4" t="n">
        <v>-4.60085</v>
      </c>
      <c r="M10" s="4" t="n">
        <v>4.20761E-006</v>
      </c>
      <c r="N10" s="4" t="n">
        <v>0.00265888</v>
      </c>
      <c r="O10" s="4" t="s">
        <v>27</v>
      </c>
      <c r="P10" s="4" t="s">
        <v>43</v>
      </c>
      <c r="Q10" s="4" t="s">
        <v>44</v>
      </c>
    </row>
    <row r="11" customFormat="false" ht="15" hidden="false" customHeight="false" outlineLevel="0" collapsed="false">
      <c r="A11" s="4" t="s">
        <v>45</v>
      </c>
      <c r="B11" s="4" t="s">
        <v>45</v>
      </c>
      <c r="C11" s="4" t="s">
        <v>46</v>
      </c>
      <c r="D11" s="4" t="s">
        <v>47</v>
      </c>
      <c r="E11" s="4" t="s">
        <v>24</v>
      </c>
      <c r="F11" s="4" t="s">
        <v>25</v>
      </c>
      <c r="G11" s="4" t="s">
        <v>26</v>
      </c>
      <c r="H11" s="4" t="n">
        <v>0.00462091</v>
      </c>
      <c r="I11" s="4" t="n">
        <v>2.74533</v>
      </c>
      <c r="J11" s="4" t="n">
        <v>9.21459</v>
      </c>
      <c r="K11" s="4" t="n">
        <f aca="false">2^(J11)</f>
        <v>594.111539407958</v>
      </c>
      <c r="L11" s="4" t="n">
        <v>-4.57757</v>
      </c>
      <c r="M11" s="4" t="n">
        <v>4.70415E-006</v>
      </c>
      <c r="N11" s="4" t="n">
        <v>0.00276819</v>
      </c>
      <c r="O11" s="4" t="s">
        <v>27</v>
      </c>
      <c r="P11" s="4" t="s">
        <v>48</v>
      </c>
      <c r="Q11" s="4" t="s">
        <v>49</v>
      </c>
    </row>
    <row r="12" customFormat="false" ht="15" hidden="false" customHeight="false" outlineLevel="0" collapsed="false">
      <c r="A12" s="4" t="s">
        <v>50</v>
      </c>
      <c r="B12" s="4" t="s">
        <v>50</v>
      </c>
      <c r="C12" s="4" t="s">
        <v>51</v>
      </c>
      <c r="D12" s="4" t="s">
        <v>52</v>
      </c>
      <c r="E12" s="4" t="s">
        <v>24</v>
      </c>
      <c r="F12" s="4" t="s">
        <v>25</v>
      </c>
      <c r="G12" s="4" t="s">
        <v>26</v>
      </c>
      <c r="H12" s="4" t="n">
        <v>0.00150665</v>
      </c>
      <c r="I12" s="4" t="n">
        <v>0.890552</v>
      </c>
      <c r="J12" s="4" t="n">
        <v>9.20721</v>
      </c>
      <c r="K12" s="4" t="n">
        <f aca="false">2^(J12)</f>
        <v>591.080165672596</v>
      </c>
      <c r="L12" s="4" t="n">
        <v>-4.57658</v>
      </c>
      <c r="M12" s="4" t="n">
        <v>4.72644E-006</v>
      </c>
      <c r="N12" s="4" t="n">
        <v>0.00276819</v>
      </c>
      <c r="O12" s="4" t="s">
        <v>27</v>
      </c>
      <c r="P12" s="4" t="s">
        <v>53</v>
      </c>
      <c r="Q12" s="4" t="s">
        <v>54</v>
      </c>
    </row>
    <row r="13" customFormat="false" ht="15" hidden="false" customHeight="false" outlineLevel="0" collapsed="false">
      <c r="A13" s="4" t="s">
        <v>55</v>
      </c>
      <c r="B13" s="4" t="s">
        <v>55</v>
      </c>
      <c r="C13" s="4" t="s">
        <v>56</v>
      </c>
      <c r="D13" s="4" t="s">
        <v>57</v>
      </c>
      <c r="E13" s="4" t="s">
        <v>24</v>
      </c>
      <c r="F13" s="4" t="s">
        <v>25</v>
      </c>
      <c r="G13" s="4" t="s">
        <v>26</v>
      </c>
      <c r="H13" s="4" t="n">
        <v>0.0865641</v>
      </c>
      <c r="I13" s="4" t="n">
        <v>49.8936</v>
      </c>
      <c r="J13" s="4" t="n">
        <v>9.17087</v>
      </c>
      <c r="K13" s="4" t="n">
        <f aca="false">2^(J13)</f>
        <v>576.37741689237</v>
      </c>
      <c r="L13" s="4" t="n">
        <v>-5.22015</v>
      </c>
      <c r="M13" s="4" t="n">
        <v>1.78775E-007</v>
      </c>
      <c r="N13" s="4" t="n">
        <v>0.000330225</v>
      </c>
      <c r="O13" s="4" t="s">
        <v>27</v>
      </c>
      <c r="P13" s="4" t="s">
        <v>58</v>
      </c>
      <c r="Q13" s="4" t="s">
        <v>59</v>
      </c>
    </row>
    <row r="14" customFormat="false" ht="15" hidden="false" customHeight="false" outlineLevel="0" collapsed="false">
      <c r="A14" s="4" t="s">
        <v>60</v>
      </c>
      <c r="B14" s="4" t="s">
        <v>60</v>
      </c>
      <c r="C14" s="4" t="s">
        <v>61</v>
      </c>
      <c r="D14" s="4" t="s">
        <v>62</v>
      </c>
      <c r="E14" s="4" t="s">
        <v>24</v>
      </c>
      <c r="F14" s="4" t="s">
        <v>25</v>
      </c>
      <c r="G14" s="4" t="s">
        <v>26</v>
      </c>
      <c r="H14" s="4" t="n">
        <v>1.17064</v>
      </c>
      <c r="I14" s="4" t="n">
        <v>644.1</v>
      </c>
      <c r="J14" s="4" t="n">
        <v>9.10385</v>
      </c>
      <c r="K14" s="4" t="n">
        <f aca="false">2^(J14)</f>
        <v>550.214366597415</v>
      </c>
      <c r="L14" s="4" t="n">
        <v>-4.71359</v>
      </c>
      <c r="M14" s="4" t="n">
        <v>2.43391E-006</v>
      </c>
      <c r="N14" s="4" t="n">
        <v>0.00194819</v>
      </c>
      <c r="O14" s="4" t="s">
        <v>27</v>
      </c>
      <c r="P14" s="4" t="s">
        <v>63</v>
      </c>
      <c r="Q14" s="4" t="s">
        <v>64</v>
      </c>
    </row>
    <row r="15" customFormat="false" ht="15" hidden="false" customHeight="false" outlineLevel="0" collapsed="false">
      <c r="A15" s="4" t="s">
        <v>65</v>
      </c>
      <c r="B15" s="4" t="s">
        <v>65</v>
      </c>
      <c r="C15" s="4" t="s">
        <v>66</v>
      </c>
      <c r="D15" s="4" t="s">
        <v>67</v>
      </c>
      <c r="E15" s="4" t="s">
        <v>24</v>
      </c>
      <c r="F15" s="4" t="s">
        <v>25</v>
      </c>
      <c r="G15" s="4" t="s">
        <v>26</v>
      </c>
      <c r="H15" s="4" t="n">
        <v>0.0372119</v>
      </c>
      <c r="I15" s="4" t="n">
        <v>20.1654</v>
      </c>
      <c r="J15" s="4" t="n">
        <v>9.0819</v>
      </c>
      <c r="K15" s="4" t="n">
        <f aca="false">2^(J15)</f>
        <v>541.906446781663</v>
      </c>
      <c r="L15" s="4" t="n">
        <v>-5.24269</v>
      </c>
      <c r="M15" s="4" t="n">
        <v>1.58248E-007</v>
      </c>
      <c r="N15" s="4" t="n">
        <v>0.000316668</v>
      </c>
      <c r="O15" s="4" t="s">
        <v>27</v>
      </c>
      <c r="P15" s="4" t="s">
        <v>68</v>
      </c>
      <c r="Q15" s="4" t="s">
        <v>69</v>
      </c>
    </row>
    <row r="16" customFormat="false" ht="15" hidden="false" customHeight="false" outlineLevel="0" collapsed="false">
      <c r="A16" s="4" t="s">
        <v>70</v>
      </c>
      <c r="B16" s="4" t="s">
        <v>70</v>
      </c>
      <c r="C16" s="4" t="s">
        <v>71</v>
      </c>
      <c r="D16" s="4" t="s">
        <v>72</v>
      </c>
      <c r="E16" s="4" t="s">
        <v>24</v>
      </c>
      <c r="F16" s="4" t="s">
        <v>25</v>
      </c>
      <c r="G16" s="4" t="s">
        <v>26</v>
      </c>
      <c r="H16" s="4" t="n">
        <v>0.0075364</v>
      </c>
      <c r="I16" s="4" t="n">
        <v>3.82421</v>
      </c>
      <c r="J16" s="4" t="n">
        <v>8.98707</v>
      </c>
      <c r="K16" s="4" t="n">
        <f aca="false">2^(J16)</f>
        <v>507.431756536311</v>
      </c>
      <c r="L16" s="4" t="n">
        <v>-4.43001</v>
      </c>
      <c r="M16" s="4" t="n">
        <v>9.42297E-006</v>
      </c>
      <c r="N16" s="4" t="n">
        <v>0.0045871</v>
      </c>
      <c r="O16" s="4" t="s">
        <v>27</v>
      </c>
      <c r="P16" s="4" t="s">
        <v>71</v>
      </c>
      <c r="Q16" s="4" t="s">
        <v>73</v>
      </c>
    </row>
    <row r="17" customFormat="false" ht="15" hidden="false" customHeight="false" outlineLevel="0" collapsed="false">
      <c r="A17" s="4" t="s">
        <v>74</v>
      </c>
      <c r="B17" s="4" t="s">
        <v>74</v>
      </c>
      <c r="C17" s="4" t="s">
        <v>75</v>
      </c>
      <c r="D17" s="4" t="s">
        <v>76</v>
      </c>
      <c r="E17" s="4" t="s">
        <v>24</v>
      </c>
      <c r="F17" s="4" t="s">
        <v>25</v>
      </c>
      <c r="G17" s="4" t="s">
        <v>26</v>
      </c>
      <c r="H17" s="4" t="n">
        <v>0.928411</v>
      </c>
      <c r="I17" s="4" t="n">
        <v>451.793</v>
      </c>
      <c r="J17" s="4" t="n">
        <v>8.92668</v>
      </c>
      <c r="K17" s="4" t="n">
        <f aca="false">2^(J17)</f>
        <v>486.629509978786</v>
      </c>
      <c r="L17" s="4" t="n">
        <v>-5.67452</v>
      </c>
      <c r="M17" s="4" t="n">
        <v>1.39076E-008</v>
      </c>
      <c r="N17" s="4" t="n">
        <v>5.56605E-005</v>
      </c>
      <c r="O17" s="4" t="s">
        <v>27</v>
      </c>
      <c r="P17" s="4" t="s">
        <v>77</v>
      </c>
      <c r="Q17" s="4" t="s">
        <v>78</v>
      </c>
    </row>
    <row r="18" customFormat="false" ht="15" hidden="false" customHeight="false" outlineLevel="0" collapsed="false">
      <c r="A18" s="4" t="s">
        <v>79</v>
      </c>
      <c r="B18" s="4" t="s">
        <v>79</v>
      </c>
      <c r="C18" s="4" t="s">
        <v>80</v>
      </c>
      <c r="D18" s="4" t="s">
        <v>81</v>
      </c>
      <c r="E18" s="4" t="s">
        <v>24</v>
      </c>
      <c r="F18" s="4" t="s">
        <v>25</v>
      </c>
      <c r="G18" s="4" t="s">
        <v>26</v>
      </c>
      <c r="H18" s="4" t="n">
        <v>0.0129135</v>
      </c>
      <c r="I18" s="4" t="n">
        <v>5.79331</v>
      </c>
      <c r="J18" s="4" t="n">
        <v>8.80936</v>
      </c>
      <c r="K18" s="4" t="n">
        <f aca="false">2^(J18)</f>
        <v>448.623069602087</v>
      </c>
      <c r="L18" s="4" t="n">
        <v>-4.3329</v>
      </c>
      <c r="M18" s="4" t="n">
        <v>1.4716E-005</v>
      </c>
      <c r="N18" s="4" t="n">
        <v>0.00568231</v>
      </c>
      <c r="O18" s="4" t="s">
        <v>27</v>
      </c>
      <c r="P18" s="4" t="s">
        <v>82</v>
      </c>
      <c r="Q18" s="4" t="s">
        <v>83</v>
      </c>
    </row>
    <row r="19" customFormat="false" ht="15" hidden="false" customHeight="false" outlineLevel="0" collapsed="false">
      <c r="A19" s="4" t="s">
        <v>84</v>
      </c>
      <c r="B19" s="4" t="s">
        <v>84</v>
      </c>
      <c r="C19" s="4" t="s">
        <v>85</v>
      </c>
      <c r="D19" s="4" t="s">
        <v>86</v>
      </c>
      <c r="E19" s="4" t="s">
        <v>24</v>
      </c>
      <c r="F19" s="4" t="s">
        <v>25</v>
      </c>
      <c r="G19" s="4" t="s">
        <v>26</v>
      </c>
      <c r="H19" s="4" t="n">
        <v>0.00620346</v>
      </c>
      <c r="I19" s="4" t="n">
        <v>2.60553</v>
      </c>
      <c r="J19" s="4" t="n">
        <v>8.71429</v>
      </c>
      <c r="K19" s="4" t="n">
        <f aca="false">2^(J19)</f>
        <v>420.012949977452</v>
      </c>
      <c r="L19" s="4" t="n">
        <v>-4.27766</v>
      </c>
      <c r="M19" s="4" t="n">
        <v>1.88864E-005</v>
      </c>
      <c r="N19" s="4" t="n">
        <v>0.00638761</v>
      </c>
      <c r="O19" s="4" t="s">
        <v>27</v>
      </c>
      <c r="P19" s="4" t="s">
        <v>87</v>
      </c>
      <c r="Q19" s="4" t="s">
        <v>88</v>
      </c>
    </row>
    <row r="20" customFormat="false" ht="15" hidden="false" customHeight="false" outlineLevel="0" collapsed="false">
      <c r="A20" s="4" t="s">
        <v>89</v>
      </c>
      <c r="B20" s="4" t="s">
        <v>89</v>
      </c>
      <c r="C20" s="4" t="s">
        <v>90</v>
      </c>
      <c r="D20" s="4" t="s">
        <v>91</v>
      </c>
      <c r="E20" s="4" t="s">
        <v>24</v>
      </c>
      <c r="F20" s="4" t="s">
        <v>25</v>
      </c>
      <c r="G20" s="4" t="s">
        <v>26</v>
      </c>
      <c r="H20" s="4" t="n">
        <v>0.0311304</v>
      </c>
      <c r="I20" s="4" t="n">
        <v>12.6734</v>
      </c>
      <c r="J20" s="4" t="n">
        <v>8.66926</v>
      </c>
      <c r="K20" s="4" t="n">
        <f aca="false">2^(J20)</f>
        <v>407.105809778655</v>
      </c>
      <c r="L20" s="4" t="n">
        <v>-4.99996</v>
      </c>
      <c r="M20" s="4" t="n">
        <v>5.7343E-007</v>
      </c>
      <c r="N20" s="4" t="n">
        <v>0.000885992</v>
      </c>
      <c r="O20" s="4" t="s">
        <v>27</v>
      </c>
      <c r="P20" s="4" t="s">
        <v>92</v>
      </c>
      <c r="Q20" s="4" t="s">
        <v>93</v>
      </c>
    </row>
    <row r="21" customFormat="false" ht="15" hidden="false" customHeight="false" outlineLevel="0" collapsed="false">
      <c r="A21" s="4" t="s">
        <v>94</v>
      </c>
      <c r="B21" s="4" t="s">
        <v>94</v>
      </c>
      <c r="C21" s="4" t="s">
        <v>95</v>
      </c>
      <c r="D21" s="4" t="s">
        <v>96</v>
      </c>
      <c r="E21" s="4" t="s">
        <v>24</v>
      </c>
      <c r="F21" s="4" t="s">
        <v>25</v>
      </c>
      <c r="G21" s="4" t="s">
        <v>26</v>
      </c>
      <c r="H21" s="4" t="n">
        <v>0.0474505</v>
      </c>
      <c r="I21" s="4" t="n">
        <v>19.169</v>
      </c>
      <c r="J21" s="4" t="n">
        <v>8.65814</v>
      </c>
      <c r="K21" s="4" t="n">
        <f aca="false">2^(J21)</f>
        <v>403.979983076486</v>
      </c>
      <c r="L21" s="4" t="n">
        <v>-4.8192</v>
      </c>
      <c r="M21" s="4" t="n">
        <v>1.44132E-006</v>
      </c>
      <c r="N21" s="4" t="n">
        <v>0.0015732</v>
      </c>
      <c r="O21" s="4" t="s">
        <v>27</v>
      </c>
      <c r="P21" s="4" t="s">
        <v>97</v>
      </c>
      <c r="Q21" s="4" t="s">
        <v>98</v>
      </c>
    </row>
    <row r="22" customFormat="false" ht="15" hidden="false" customHeight="false" outlineLevel="0" collapsed="false">
      <c r="A22" s="4" t="s">
        <v>99</v>
      </c>
      <c r="B22" s="4" t="s">
        <v>99</v>
      </c>
      <c r="C22" s="4" t="s">
        <v>100</v>
      </c>
      <c r="D22" s="4" t="s">
        <v>101</v>
      </c>
      <c r="E22" s="4" t="s">
        <v>24</v>
      </c>
      <c r="F22" s="4" t="s">
        <v>25</v>
      </c>
      <c r="G22" s="4" t="s">
        <v>26</v>
      </c>
      <c r="H22" s="4" t="n">
        <v>0.00748242</v>
      </c>
      <c r="I22" s="4" t="n">
        <v>2.84664</v>
      </c>
      <c r="J22" s="4" t="n">
        <v>8.57154</v>
      </c>
      <c r="K22" s="4" t="n">
        <f aca="false">2^(J22)</f>
        <v>380.443921003232</v>
      </c>
      <c r="L22" s="4" t="n">
        <v>-4.19617</v>
      </c>
      <c r="M22" s="4" t="n">
        <v>2.71471E-005</v>
      </c>
      <c r="N22" s="4" t="n">
        <v>0.0079498</v>
      </c>
      <c r="O22" s="4" t="s">
        <v>27</v>
      </c>
      <c r="P22" s="4" t="s">
        <v>102</v>
      </c>
      <c r="Q22" s="4" t="s">
        <v>103</v>
      </c>
    </row>
    <row r="23" customFormat="false" ht="15" hidden="false" customHeight="false" outlineLevel="0" collapsed="false">
      <c r="A23" s="4" t="s">
        <v>104</v>
      </c>
      <c r="B23" s="4" t="s">
        <v>104</v>
      </c>
      <c r="C23" s="4" t="s">
        <v>105</v>
      </c>
      <c r="D23" s="4" t="s">
        <v>106</v>
      </c>
      <c r="E23" s="4" t="s">
        <v>24</v>
      </c>
      <c r="F23" s="4" t="s">
        <v>25</v>
      </c>
      <c r="G23" s="4" t="s">
        <v>26</v>
      </c>
      <c r="H23" s="4" t="n">
        <v>0.00404117</v>
      </c>
      <c r="I23" s="4" t="n">
        <v>1.51697</v>
      </c>
      <c r="J23" s="4" t="n">
        <v>8.5522</v>
      </c>
      <c r="K23" s="4" t="n">
        <f aca="false">2^(J23)</f>
        <v>375.3779246636</v>
      </c>
      <c r="L23" s="4" t="n">
        <v>-4.18212</v>
      </c>
      <c r="M23" s="4" t="n">
        <v>2.88806E-005</v>
      </c>
      <c r="N23" s="4" t="n">
        <v>0.0082932</v>
      </c>
      <c r="O23" s="4" t="s">
        <v>27</v>
      </c>
      <c r="P23" s="4" t="s">
        <v>107</v>
      </c>
      <c r="Q23" s="4" t="s">
        <v>108</v>
      </c>
    </row>
    <row r="24" customFormat="false" ht="15" hidden="false" customHeight="false" outlineLevel="0" collapsed="false">
      <c r="A24" s="4" t="s">
        <v>109</v>
      </c>
      <c r="B24" s="4" t="s">
        <v>109</v>
      </c>
      <c r="C24" s="4" t="s">
        <v>110</v>
      </c>
      <c r="D24" s="4" t="s">
        <v>111</v>
      </c>
      <c r="E24" s="4" t="s">
        <v>24</v>
      </c>
      <c r="F24" s="4" t="s">
        <v>25</v>
      </c>
      <c r="G24" s="4" t="s">
        <v>26</v>
      </c>
      <c r="H24" s="4" t="n">
        <v>0.0214803</v>
      </c>
      <c r="I24" s="4" t="n">
        <v>7.89803</v>
      </c>
      <c r="J24" s="4" t="n">
        <v>8.52234</v>
      </c>
      <c r="K24" s="4" t="n">
        <f aca="false">2^(J24)</f>
        <v>367.688437658948</v>
      </c>
      <c r="L24" s="4" t="n">
        <v>-4.90934</v>
      </c>
      <c r="M24" s="4" t="n">
        <v>9.13844E-007</v>
      </c>
      <c r="N24" s="4" t="n">
        <v>0.00116221</v>
      </c>
      <c r="O24" s="4" t="s">
        <v>27</v>
      </c>
      <c r="P24" s="4" t="s">
        <v>112</v>
      </c>
      <c r="Q24" s="4" t="s">
        <v>113</v>
      </c>
    </row>
    <row r="25" customFormat="false" ht="15" hidden="false" customHeight="false" outlineLevel="0" collapsed="false">
      <c r="A25" s="4" t="s">
        <v>114</v>
      </c>
      <c r="B25" s="4" t="s">
        <v>114</v>
      </c>
      <c r="C25" s="4" t="s">
        <v>115</v>
      </c>
      <c r="D25" s="4" t="s">
        <v>116</v>
      </c>
      <c r="E25" s="4" t="s">
        <v>24</v>
      </c>
      <c r="F25" s="4" t="s">
        <v>25</v>
      </c>
      <c r="G25" s="4" t="s">
        <v>26</v>
      </c>
      <c r="H25" s="4" t="n">
        <v>0.0157839</v>
      </c>
      <c r="I25" s="4" t="n">
        <v>5.55258</v>
      </c>
      <c r="J25" s="4" t="n">
        <v>8.45856</v>
      </c>
      <c r="K25" s="4" t="n">
        <f aca="false">2^(J25)</f>
        <v>351.787399908363</v>
      </c>
      <c r="L25" s="4" t="n">
        <v>-4.69843</v>
      </c>
      <c r="M25" s="4" t="n">
        <v>2.62166E-006</v>
      </c>
      <c r="N25" s="4" t="n">
        <v>0.00196694</v>
      </c>
      <c r="O25" s="4" t="s">
        <v>27</v>
      </c>
      <c r="P25" s="4" t="s">
        <v>117</v>
      </c>
      <c r="Q25" s="4" t="s">
        <v>118</v>
      </c>
    </row>
    <row r="26" customFormat="false" ht="15" hidden="false" customHeight="false" outlineLevel="0" collapsed="false">
      <c r="A26" s="4" t="s">
        <v>119</v>
      </c>
      <c r="B26" s="4" t="s">
        <v>119</v>
      </c>
      <c r="C26" s="4" t="s">
        <v>120</v>
      </c>
      <c r="D26" s="4" t="s">
        <v>121</v>
      </c>
      <c r="E26" s="4" t="s">
        <v>24</v>
      </c>
      <c r="F26" s="4" t="s">
        <v>25</v>
      </c>
      <c r="G26" s="4" t="s">
        <v>26</v>
      </c>
      <c r="H26" s="4" t="n">
        <v>0.0918715</v>
      </c>
      <c r="I26" s="4" t="n">
        <v>30.5621</v>
      </c>
      <c r="J26" s="4" t="n">
        <v>8.37791</v>
      </c>
      <c r="K26" s="4" t="n">
        <f aca="false">2^(J26)</f>
        <v>332.661246852795</v>
      </c>
      <c r="L26" s="4" t="n">
        <v>-4.87732</v>
      </c>
      <c r="M26" s="4" t="n">
        <v>1.07536E-006</v>
      </c>
      <c r="N26" s="4" t="n">
        <v>0.00122965</v>
      </c>
      <c r="O26" s="4" t="s">
        <v>27</v>
      </c>
      <c r="P26" s="4" t="s">
        <v>122</v>
      </c>
      <c r="Q26" s="4" t="s">
        <v>123</v>
      </c>
    </row>
    <row r="27" customFormat="false" ht="15" hidden="false" customHeight="false" outlineLevel="0" collapsed="false">
      <c r="A27" s="4" t="s">
        <v>124</v>
      </c>
      <c r="B27" s="4" t="s">
        <v>124</v>
      </c>
      <c r="C27" s="4" t="s">
        <v>125</v>
      </c>
      <c r="D27" s="4" t="s">
        <v>126</v>
      </c>
      <c r="E27" s="4" t="s">
        <v>24</v>
      </c>
      <c r="F27" s="4" t="s">
        <v>25</v>
      </c>
      <c r="G27" s="4" t="s">
        <v>26</v>
      </c>
      <c r="H27" s="4" t="n">
        <v>0.0350506</v>
      </c>
      <c r="I27" s="4" t="n">
        <v>11.5444</v>
      </c>
      <c r="J27" s="4" t="n">
        <v>8.36354</v>
      </c>
      <c r="K27" s="4" t="n">
        <f aca="false">2^(J27)</f>
        <v>329.36421354217</v>
      </c>
      <c r="L27" s="4" t="n">
        <v>-4.33494</v>
      </c>
      <c r="M27" s="4" t="n">
        <v>1.45801E-005</v>
      </c>
      <c r="N27" s="4" t="n">
        <v>0.00568231</v>
      </c>
      <c r="O27" s="4" t="s">
        <v>27</v>
      </c>
      <c r="P27" s="4" t="s">
        <v>127</v>
      </c>
      <c r="Q27" s="4" t="s">
        <v>128</v>
      </c>
    </row>
    <row r="28" customFormat="false" ht="15" hidden="false" customHeight="false" outlineLevel="0" collapsed="false">
      <c r="A28" s="4" t="s">
        <v>129</v>
      </c>
      <c r="B28" s="4" t="s">
        <v>129</v>
      </c>
      <c r="C28" s="4" t="s">
        <v>130</v>
      </c>
      <c r="D28" s="4" t="s">
        <v>131</v>
      </c>
      <c r="E28" s="4" t="s">
        <v>24</v>
      </c>
      <c r="F28" s="4" t="s">
        <v>25</v>
      </c>
      <c r="G28" s="4" t="s">
        <v>26</v>
      </c>
      <c r="H28" s="4" t="n">
        <v>0.0153329</v>
      </c>
      <c r="I28" s="4" t="n">
        <v>5.01929</v>
      </c>
      <c r="J28" s="4" t="n">
        <v>8.35471</v>
      </c>
      <c r="K28" s="4" t="n">
        <f aca="false">2^(J28)</f>
        <v>327.354499786934</v>
      </c>
      <c r="L28" s="4" t="n">
        <v>-4.04684</v>
      </c>
      <c r="M28" s="4" t="n">
        <v>5.19142E-005</v>
      </c>
      <c r="N28" s="4" t="n">
        <v>0.0123175</v>
      </c>
      <c r="O28" s="4" t="s">
        <v>27</v>
      </c>
      <c r="P28" s="4" t="s">
        <v>132</v>
      </c>
      <c r="Q28" s="4" t="s">
        <v>132</v>
      </c>
    </row>
    <row r="29" customFormat="false" ht="15" hidden="false" customHeight="false" outlineLevel="0" collapsed="false">
      <c r="A29" s="4" t="s">
        <v>133</v>
      </c>
      <c r="B29" s="4" t="s">
        <v>133</v>
      </c>
      <c r="C29" s="4" t="s">
        <v>134</v>
      </c>
      <c r="D29" s="4" t="s">
        <v>135</v>
      </c>
      <c r="E29" s="4" t="s">
        <v>24</v>
      </c>
      <c r="F29" s="4" t="s">
        <v>25</v>
      </c>
      <c r="G29" s="4" t="s">
        <v>26</v>
      </c>
      <c r="H29" s="4" t="n">
        <v>0.0140032</v>
      </c>
      <c r="I29" s="4" t="n">
        <v>4.09586</v>
      </c>
      <c r="J29" s="4" t="n">
        <v>8.19227</v>
      </c>
      <c r="K29" s="4" t="n">
        <f aca="false">2^(J29)</f>
        <v>292.495374504143</v>
      </c>
      <c r="L29" s="4" t="n">
        <v>-3.98257</v>
      </c>
      <c r="M29" s="4" t="n">
        <v>6.8173E-005</v>
      </c>
      <c r="N29" s="4" t="n">
        <v>0.0150187</v>
      </c>
      <c r="O29" s="4" t="s">
        <v>27</v>
      </c>
      <c r="P29" s="4" t="s">
        <v>77</v>
      </c>
      <c r="Q29" s="4" t="s">
        <v>136</v>
      </c>
    </row>
    <row r="30" customFormat="false" ht="15" hidden="false" customHeight="false" outlineLevel="0" collapsed="false">
      <c r="A30" s="4" t="s">
        <v>137</v>
      </c>
      <c r="B30" s="4" t="s">
        <v>137</v>
      </c>
      <c r="C30" s="4" t="s">
        <v>138</v>
      </c>
      <c r="D30" s="4" t="s">
        <v>139</v>
      </c>
      <c r="E30" s="4" t="s">
        <v>24</v>
      </c>
      <c r="F30" s="4" t="s">
        <v>25</v>
      </c>
      <c r="G30" s="4" t="s">
        <v>26</v>
      </c>
      <c r="H30" s="4" t="n">
        <v>0.311046</v>
      </c>
      <c r="I30" s="4" t="n">
        <v>88.2135</v>
      </c>
      <c r="J30" s="4" t="n">
        <v>8.14773</v>
      </c>
      <c r="K30" s="4" t="n">
        <f aca="false">2^(J30)</f>
        <v>283.603199821751</v>
      </c>
      <c r="L30" s="4" t="n">
        <v>-5.27765</v>
      </c>
      <c r="M30" s="4" t="n">
        <v>1.30854E-007</v>
      </c>
      <c r="N30" s="4" t="n">
        <v>0.000300932</v>
      </c>
      <c r="O30" s="4" t="s">
        <v>27</v>
      </c>
      <c r="P30" s="4" t="s">
        <v>140</v>
      </c>
      <c r="Q30" s="4" t="s">
        <v>141</v>
      </c>
    </row>
    <row r="31" customFormat="false" ht="15" hidden="false" customHeight="false" outlineLevel="0" collapsed="false">
      <c r="A31" s="4" t="s">
        <v>142</v>
      </c>
      <c r="B31" s="4" t="s">
        <v>142</v>
      </c>
      <c r="C31" s="4" t="s">
        <v>143</v>
      </c>
      <c r="D31" s="4" t="s">
        <v>144</v>
      </c>
      <c r="E31" s="4" t="s">
        <v>24</v>
      </c>
      <c r="F31" s="4" t="s">
        <v>25</v>
      </c>
      <c r="G31" s="4" t="s">
        <v>26</v>
      </c>
      <c r="H31" s="4" t="n">
        <v>0.0202902</v>
      </c>
      <c r="I31" s="4" t="n">
        <v>5.65931</v>
      </c>
      <c r="J31" s="4" t="n">
        <v>8.1237</v>
      </c>
      <c r="K31" s="4" t="n">
        <f aca="false">2^(J31)</f>
        <v>278.91853521698</v>
      </c>
      <c r="L31" s="4" t="n">
        <v>-4.20452</v>
      </c>
      <c r="M31" s="4" t="n">
        <v>2.61636E-005</v>
      </c>
      <c r="N31" s="4" t="n">
        <v>0.00777947</v>
      </c>
      <c r="O31" s="4" t="s">
        <v>27</v>
      </c>
      <c r="P31" s="4" t="s">
        <v>145</v>
      </c>
      <c r="Q31" s="4" t="s">
        <v>146</v>
      </c>
    </row>
    <row r="32" customFormat="false" ht="15" hidden="false" customHeight="false" outlineLevel="0" collapsed="false">
      <c r="A32" s="4" t="s">
        <v>147</v>
      </c>
      <c r="B32" s="4" t="s">
        <v>147</v>
      </c>
      <c r="C32" s="4" t="s">
        <v>148</v>
      </c>
      <c r="D32" s="4" t="s">
        <v>149</v>
      </c>
      <c r="E32" s="4" t="s">
        <v>24</v>
      </c>
      <c r="F32" s="4" t="s">
        <v>25</v>
      </c>
      <c r="G32" s="4" t="s">
        <v>26</v>
      </c>
      <c r="H32" s="4" t="n">
        <v>0.00263309</v>
      </c>
      <c r="I32" s="4" t="n">
        <v>0.701717</v>
      </c>
      <c r="J32" s="4" t="n">
        <v>8.05799</v>
      </c>
      <c r="K32" s="4" t="n">
        <f aca="false">2^(J32)</f>
        <v>266.4996817657</v>
      </c>
      <c r="L32" s="4" t="n">
        <v>-3.87635</v>
      </c>
      <c r="M32" s="4" t="n">
        <v>0.000106037</v>
      </c>
      <c r="N32" s="4" t="n">
        <v>0.0192899</v>
      </c>
      <c r="O32" s="4" t="s">
        <v>27</v>
      </c>
      <c r="P32" s="4" t="s">
        <v>150</v>
      </c>
      <c r="Q32" s="4" t="s">
        <v>151</v>
      </c>
    </row>
    <row r="33" customFormat="false" ht="15" hidden="false" customHeight="false" outlineLevel="0" collapsed="false">
      <c r="A33" s="4" t="s">
        <v>152</v>
      </c>
      <c r="B33" s="4" t="s">
        <v>152</v>
      </c>
      <c r="C33" s="4" t="s">
        <v>153</v>
      </c>
      <c r="D33" s="4" t="s">
        <v>154</v>
      </c>
      <c r="E33" s="4" t="s">
        <v>24</v>
      </c>
      <c r="F33" s="4" t="s">
        <v>25</v>
      </c>
      <c r="G33" s="4" t="s">
        <v>26</v>
      </c>
      <c r="H33" s="4" t="n">
        <v>0.411148</v>
      </c>
      <c r="I33" s="4" t="n">
        <v>104.212</v>
      </c>
      <c r="J33" s="4" t="n">
        <v>7.98565</v>
      </c>
      <c r="K33" s="4" t="n">
        <f aca="false">2^(J33)</f>
        <v>253.466276453098</v>
      </c>
      <c r="L33" s="4" t="n">
        <v>-5.0195</v>
      </c>
      <c r="M33" s="4" t="n">
        <v>5.18072E-007</v>
      </c>
      <c r="N33" s="4" t="n">
        <v>0.000885992</v>
      </c>
      <c r="O33" s="4" t="s">
        <v>27</v>
      </c>
      <c r="P33" s="4" t="s">
        <v>155</v>
      </c>
      <c r="Q33" s="4" t="s">
        <v>156</v>
      </c>
    </row>
    <row r="34" customFormat="false" ht="15" hidden="false" customHeight="false" outlineLevel="0" collapsed="false">
      <c r="A34" s="4" t="s">
        <v>157</v>
      </c>
      <c r="B34" s="4" t="s">
        <v>157</v>
      </c>
      <c r="C34" s="4" t="s">
        <v>158</v>
      </c>
      <c r="D34" s="4" t="s">
        <v>159</v>
      </c>
      <c r="E34" s="4" t="s">
        <v>24</v>
      </c>
      <c r="F34" s="4" t="s">
        <v>25</v>
      </c>
      <c r="G34" s="4" t="s">
        <v>26</v>
      </c>
      <c r="H34" s="4" t="n">
        <v>0.00827903</v>
      </c>
      <c r="I34" s="4" t="n">
        <v>2.03543</v>
      </c>
      <c r="J34" s="4" t="n">
        <v>7.94166</v>
      </c>
      <c r="K34" s="4" t="n">
        <f aca="false">2^(J34)</f>
        <v>245.854337842158</v>
      </c>
      <c r="L34" s="4" t="n">
        <v>-3.80968</v>
      </c>
      <c r="M34" s="4" t="n">
        <v>0.000139149</v>
      </c>
      <c r="N34" s="4" t="n">
        <v>0.023044</v>
      </c>
      <c r="O34" s="4" t="s">
        <v>27</v>
      </c>
      <c r="P34" s="4" t="s">
        <v>160</v>
      </c>
      <c r="Q34" s="4" t="s">
        <v>161</v>
      </c>
    </row>
    <row r="35" customFormat="false" ht="15" hidden="false" customHeight="false" outlineLevel="0" collapsed="false">
      <c r="A35" s="4" t="s">
        <v>162</v>
      </c>
      <c r="B35" s="4" t="s">
        <v>162</v>
      </c>
      <c r="C35" s="4" t="s">
        <v>163</v>
      </c>
      <c r="D35" s="4" t="s">
        <v>164</v>
      </c>
      <c r="E35" s="4" t="s">
        <v>24</v>
      </c>
      <c r="F35" s="4" t="s">
        <v>25</v>
      </c>
      <c r="G35" s="4" t="s">
        <v>26</v>
      </c>
      <c r="H35" s="4" t="n">
        <v>0.0534519</v>
      </c>
      <c r="I35" s="4" t="n">
        <v>12.604</v>
      </c>
      <c r="J35" s="4" t="n">
        <v>7.88143</v>
      </c>
      <c r="K35" s="4" t="n">
        <f aca="false">2^(J35)</f>
        <v>235.801649468576</v>
      </c>
      <c r="L35" s="4" t="n">
        <v>-3.97216</v>
      </c>
      <c r="M35" s="4" t="n">
        <v>7.12237E-005</v>
      </c>
      <c r="N35" s="4" t="n">
        <v>0.0152705</v>
      </c>
      <c r="O35" s="4" t="s">
        <v>27</v>
      </c>
      <c r="P35" s="4" t="s">
        <v>132</v>
      </c>
      <c r="Q35" s="4" t="s">
        <v>132</v>
      </c>
    </row>
    <row r="36" customFormat="false" ht="15" hidden="false" customHeight="false" outlineLevel="0" collapsed="false">
      <c r="A36" s="4" t="s">
        <v>165</v>
      </c>
      <c r="B36" s="4" t="s">
        <v>165</v>
      </c>
      <c r="C36" s="4" t="s">
        <v>166</v>
      </c>
      <c r="D36" s="4" t="s">
        <v>167</v>
      </c>
      <c r="E36" s="4" t="s">
        <v>24</v>
      </c>
      <c r="F36" s="4" t="s">
        <v>25</v>
      </c>
      <c r="G36" s="4" t="s">
        <v>26</v>
      </c>
      <c r="H36" s="4" t="n">
        <v>0.0229343</v>
      </c>
      <c r="I36" s="4" t="n">
        <v>5.33023</v>
      </c>
      <c r="J36" s="4" t="n">
        <v>7.86055</v>
      </c>
      <c r="K36" s="4" t="n">
        <f aca="false">2^(J36)</f>
        <v>232.413490089654</v>
      </c>
      <c r="L36" s="4" t="n">
        <v>-3.73068</v>
      </c>
      <c r="M36" s="4" t="n">
        <v>0.000190963</v>
      </c>
      <c r="N36" s="4" t="n">
        <v>0.0279801</v>
      </c>
      <c r="O36" s="4" t="s">
        <v>27</v>
      </c>
      <c r="P36" s="4" t="s">
        <v>168</v>
      </c>
      <c r="Q36" s="4" t="s">
        <v>169</v>
      </c>
    </row>
    <row r="37" customFormat="false" ht="15" hidden="false" customHeight="false" outlineLevel="0" collapsed="false">
      <c r="A37" s="4" t="s">
        <v>170</v>
      </c>
      <c r="B37" s="4" t="s">
        <v>170</v>
      </c>
      <c r="C37" s="4" t="s">
        <v>171</v>
      </c>
      <c r="D37" s="4" t="s">
        <v>172</v>
      </c>
      <c r="E37" s="4" t="s">
        <v>24</v>
      </c>
      <c r="F37" s="4" t="s">
        <v>25</v>
      </c>
      <c r="G37" s="4" t="s">
        <v>26</v>
      </c>
      <c r="H37" s="4" t="n">
        <v>0.00374492</v>
      </c>
      <c r="I37" s="4" t="n">
        <v>0.841998</v>
      </c>
      <c r="J37" s="4" t="n">
        <v>7.81274</v>
      </c>
      <c r="K37" s="4" t="n">
        <f aca="false">2^(J37)</f>
        <v>224.837676361214</v>
      </c>
      <c r="L37" s="4" t="n">
        <v>-3.71853</v>
      </c>
      <c r="M37" s="4" t="n">
        <v>0.000200383</v>
      </c>
      <c r="N37" s="4" t="n">
        <v>0.0287746</v>
      </c>
      <c r="O37" s="4" t="s">
        <v>27</v>
      </c>
      <c r="P37" s="4" t="s">
        <v>173</v>
      </c>
      <c r="Q37" s="4" t="s">
        <v>174</v>
      </c>
    </row>
    <row r="38" customFormat="false" ht="15" hidden="false" customHeight="false" outlineLevel="0" collapsed="false">
      <c r="A38" s="4" t="s">
        <v>175</v>
      </c>
      <c r="B38" s="4" t="s">
        <v>175</v>
      </c>
      <c r="C38" s="4" t="s">
        <v>176</v>
      </c>
      <c r="D38" s="4" t="s">
        <v>177</v>
      </c>
      <c r="E38" s="4" t="s">
        <v>24</v>
      </c>
      <c r="F38" s="4" t="s">
        <v>25</v>
      </c>
      <c r="G38" s="4" t="s">
        <v>26</v>
      </c>
      <c r="H38" s="4" t="n">
        <v>0.0756914</v>
      </c>
      <c r="I38" s="4" t="n">
        <v>16.9733</v>
      </c>
      <c r="J38" s="4" t="n">
        <v>7.80892</v>
      </c>
      <c r="K38" s="4" t="n">
        <f aca="false">2^(J38)</f>
        <v>224.243133632748</v>
      </c>
      <c r="L38" s="4" t="n">
        <v>-4.79755</v>
      </c>
      <c r="M38" s="4" t="n">
        <v>1.60621E-006</v>
      </c>
      <c r="N38" s="4" t="n">
        <v>0.00162475</v>
      </c>
      <c r="O38" s="4" t="s">
        <v>27</v>
      </c>
      <c r="P38" s="4" t="s">
        <v>178</v>
      </c>
      <c r="Q38" s="4" t="s">
        <v>179</v>
      </c>
    </row>
    <row r="39" customFormat="false" ht="15" hidden="false" customHeight="false" outlineLevel="0" collapsed="false">
      <c r="A39" s="4" t="s">
        <v>180</v>
      </c>
      <c r="B39" s="4" t="s">
        <v>180</v>
      </c>
      <c r="C39" s="4" t="s">
        <v>181</v>
      </c>
      <c r="D39" s="4" t="s">
        <v>182</v>
      </c>
      <c r="E39" s="4" t="s">
        <v>24</v>
      </c>
      <c r="F39" s="4" t="s">
        <v>25</v>
      </c>
      <c r="G39" s="4" t="s">
        <v>26</v>
      </c>
      <c r="H39" s="4" t="n">
        <v>0.00851451</v>
      </c>
      <c r="I39" s="4" t="n">
        <v>1.89969</v>
      </c>
      <c r="J39" s="4" t="n">
        <v>7.80162</v>
      </c>
      <c r="K39" s="4" t="n">
        <f aca="false">2^(J39)</f>
        <v>223.111334964108</v>
      </c>
      <c r="L39" s="4" t="n">
        <v>-3.70528</v>
      </c>
      <c r="M39" s="4" t="n">
        <v>0.000211157</v>
      </c>
      <c r="N39" s="4" t="n">
        <v>0.0294797</v>
      </c>
      <c r="O39" s="4" t="s">
        <v>27</v>
      </c>
      <c r="P39" s="4" t="s">
        <v>183</v>
      </c>
      <c r="Q39" s="4" t="s">
        <v>184</v>
      </c>
    </row>
    <row r="40" customFormat="false" ht="15" hidden="false" customHeight="false" outlineLevel="0" collapsed="false">
      <c r="A40" s="4" t="s">
        <v>185</v>
      </c>
      <c r="B40" s="4" t="s">
        <v>185</v>
      </c>
      <c r="C40" s="4" t="s">
        <v>186</v>
      </c>
      <c r="D40" s="4" t="s">
        <v>187</v>
      </c>
      <c r="E40" s="4" t="s">
        <v>24</v>
      </c>
      <c r="F40" s="4" t="s">
        <v>25</v>
      </c>
      <c r="G40" s="4" t="s">
        <v>26</v>
      </c>
      <c r="H40" s="4" t="n">
        <v>0.0198966</v>
      </c>
      <c r="I40" s="4" t="n">
        <v>4.19464</v>
      </c>
      <c r="J40" s="4" t="n">
        <v>7.71988</v>
      </c>
      <c r="K40" s="4" t="n">
        <f aca="false">2^(J40)</f>
        <v>210.82176402983</v>
      </c>
      <c r="L40" s="4" t="n">
        <v>-3.64563</v>
      </c>
      <c r="M40" s="4" t="n">
        <v>0.000266743</v>
      </c>
      <c r="N40" s="4" t="n">
        <v>0.0340707</v>
      </c>
      <c r="O40" s="4" t="s">
        <v>27</v>
      </c>
      <c r="P40" s="4" t="s">
        <v>186</v>
      </c>
      <c r="Q40" s="4" t="s">
        <v>188</v>
      </c>
    </row>
    <row r="41" customFormat="false" ht="15" hidden="false" customHeight="false" outlineLevel="0" collapsed="false">
      <c r="A41" s="4" t="s">
        <v>189</v>
      </c>
      <c r="B41" s="4" t="s">
        <v>189</v>
      </c>
      <c r="C41" s="4" t="s">
        <v>190</v>
      </c>
      <c r="D41" s="4" t="s">
        <v>191</v>
      </c>
      <c r="E41" s="4" t="s">
        <v>24</v>
      </c>
      <c r="F41" s="4" t="s">
        <v>25</v>
      </c>
      <c r="G41" s="4" t="s">
        <v>26</v>
      </c>
      <c r="H41" s="4" t="n">
        <v>0.00983759</v>
      </c>
      <c r="I41" s="4" t="n">
        <v>2.06596</v>
      </c>
      <c r="J41" s="4" t="n">
        <v>7.71429</v>
      </c>
      <c r="K41" s="4" t="n">
        <f aca="false">2^(J41)</f>
        <v>210.006474988726</v>
      </c>
      <c r="L41" s="4" t="n">
        <v>-3.94752</v>
      </c>
      <c r="M41" s="4" t="n">
        <v>7.89666E-005</v>
      </c>
      <c r="N41" s="4" t="n">
        <v>0.0164889</v>
      </c>
      <c r="O41" s="4" t="s">
        <v>27</v>
      </c>
      <c r="P41" s="4" t="s">
        <v>192</v>
      </c>
      <c r="Q41" s="4" t="s">
        <v>193</v>
      </c>
    </row>
    <row r="42" customFormat="false" ht="15" hidden="false" customHeight="false" outlineLevel="0" collapsed="false">
      <c r="A42" s="4" t="s">
        <v>194</v>
      </c>
      <c r="B42" s="4" t="s">
        <v>194</v>
      </c>
      <c r="C42" s="4" t="s">
        <v>195</v>
      </c>
      <c r="D42" s="4" t="s">
        <v>196</v>
      </c>
      <c r="E42" s="4" t="s">
        <v>24</v>
      </c>
      <c r="F42" s="4" t="s">
        <v>25</v>
      </c>
      <c r="G42" s="4" t="s">
        <v>26</v>
      </c>
      <c r="H42" s="4" t="n">
        <v>0.0282012</v>
      </c>
      <c r="I42" s="4" t="n">
        <v>5.84195</v>
      </c>
      <c r="J42" s="4" t="n">
        <v>7.69455</v>
      </c>
      <c r="K42" s="4" t="n">
        <f aca="false">2^(J42)</f>
        <v>207.152583104955</v>
      </c>
      <c r="L42" s="4" t="n">
        <v>-4.20857</v>
      </c>
      <c r="M42" s="4" t="n">
        <v>2.56994E-005</v>
      </c>
      <c r="N42" s="4" t="n">
        <v>0.00777947</v>
      </c>
      <c r="O42" s="4" t="s">
        <v>27</v>
      </c>
      <c r="P42" s="4" t="s">
        <v>197</v>
      </c>
      <c r="Q42" s="4" t="s">
        <v>198</v>
      </c>
    </row>
    <row r="43" customFormat="false" ht="15" hidden="false" customHeight="false" outlineLevel="0" collapsed="false">
      <c r="A43" s="4" t="s">
        <v>199</v>
      </c>
      <c r="B43" s="4" t="s">
        <v>199</v>
      </c>
      <c r="C43" s="4" t="s">
        <v>200</v>
      </c>
      <c r="D43" s="4" t="s">
        <v>201</v>
      </c>
      <c r="E43" s="4" t="s">
        <v>24</v>
      </c>
      <c r="F43" s="4" t="s">
        <v>25</v>
      </c>
      <c r="G43" s="4" t="s">
        <v>26</v>
      </c>
      <c r="H43" s="4" t="n">
        <v>0.00735072</v>
      </c>
      <c r="I43" s="4" t="n">
        <v>1.51344</v>
      </c>
      <c r="J43" s="4" t="n">
        <v>7.68573</v>
      </c>
      <c r="K43" s="4" t="n">
        <f aca="false">2^(J43)</f>
        <v>205.890007094215</v>
      </c>
      <c r="L43" s="4" t="n">
        <v>-3.63776</v>
      </c>
      <c r="M43" s="4" t="n">
        <v>0.000275019</v>
      </c>
      <c r="N43" s="4" t="n">
        <v>0.034396</v>
      </c>
      <c r="O43" s="4" t="s">
        <v>27</v>
      </c>
      <c r="P43" s="4" t="s">
        <v>77</v>
      </c>
      <c r="Q43" s="4" t="s">
        <v>77</v>
      </c>
    </row>
    <row r="44" customFormat="false" ht="15" hidden="false" customHeight="false" outlineLevel="0" collapsed="false">
      <c r="A44" s="4" t="s">
        <v>202</v>
      </c>
      <c r="B44" s="4" t="s">
        <v>202</v>
      </c>
      <c r="C44" s="4" t="s">
        <v>203</v>
      </c>
      <c r="D44" s="4" t="s">
        <v>204</v>
      </c>
      <c r="E44" s="4" t="s">
        <v>24</v>
      </c>
      <c r="F44" s="4" t="s">
        <v>25</v>
      </c>
      <c r="G44" s="4" t="s">
        <v>26</v>
      </c>
      <c r="H44" s="4" t="n">
        <v>0.0285464</v>
      </c>
      <c r="I44" s="4" t="n">
        <v>5.75683</v>
      </c>
      <c r="J44" s="4" t="n">
        <v>7.65582</v>
      </c>
      <c r="K44" s="4" t="n">
        <f aca="false">2^(J44)</f>
        <v>201.665432170306</v>
      </c>
      <c r="L44" s="4" t="n">
        <v>-4.27878</v>
      </c>
      <c r="M44" s="4" t="n">
        <v>1.87916E-005</v>
      </c>
      <c r="N44" s="4" t="n">
        <v>0.00638761</v>
      </c>
      <c r="O44" s="4" t="s">
        <v>27</v>
      </c>
      <c r="P44" s="4" t="s">
        <v>205</v>
      </c>
      <c r="Q44" s="4" t="s">
        <v>206</v>
      </c>
    </row>
    <row r="45" customFormat="false" ht="15" hidden="false" customHeight="false" outlineLevel="0" collapsed="false">
      <c r="A45" s="4" t="s">
        <v>207</v>
      </c>
      <c r="B45" s="4" t="s">
        <v>207</v>
      </c>
      <c r="C45" s="4" t="s">
        <v>208</v>
      </c>
      <c r="D45" s="4" t="s">
        <v>209</v>
      </c>
      <c r="E45" s="4" t="s">
        <v>24</v>
      </c>
      <c r="F45" s="4" t="s">
        <v>25</v>
      </c>
      <c r="G45" s="4" t="s">
        <v>26</v>
      </c>
      <c r="H45" s="4" t="n">
        <v>0.00460231</v>
      </c>
      <c r="I45" s="4" t="n">
        <v>0.922844</v>
      </c>
      <c r="J45" s="4" t="n">
        <v>7.64758</v>
      </c>
      <c r="K45" s="4" t="n">
        <f aca="false">2^(J45)</f>
        <v>200.516896518091</v>
      </c>
      <c r="L45" s="4" t="n">
        <v>-3.62603</v>
      </c>
      <c r="M45" s="4" t="n">
        <v>0.000287817</v>
      </c>
      <c r="N45" s="4" t="n">
        <v>0.0354377</v>
      </c>
      <c r="O45" s="4" t="s">
        <v>27</v>
      </c>
      <c r="P45" s="4" t="s">
        <v>210</v>
      </c>
      <c r="Q45" s="4" t="s">
        <v>211</v>
      </c>
    </row>
    <row r="46" customFormat="false" ht="15" hidden="false" customHeight="false" outlineLevel="0" collapsed="false">
      <c r="A46" s="4" t="s">
        <v>212</v>
      </c>
      <c r="B46" s="4" t="s">
        <v>212</v>
      </c>
      <c r="C46" s="4" t="s">
        <v>213</v>
      </c>
      <c r="D46" s="4" t="s">
        <v>214</v>
      </c>
      <c r="E46" s="4" t="s">
        <v>24</v>
      </c>
      <c r="F46" s="4" t="s">
        <v>25</v>
      </c>
      <c r="G46" s="4" t="s">
        <v>26</v>
      </c>
      <c r="H46" s="4" t="n">
        <v>0.00499487</v>
      </c>
      <c r="I46" s="4" t="n">
        <v>0.99731</v>
      </c>
      <c r="J46" s="4" t="n">
        <v>7.64145</v>
      </c>
      <c r="K46" s="4" t="n">
        <f aca="false">2^(J46)</f>
        <v>199.666709284015</v>
      </c>
      <c r="L46" s="4" t="n">
        <v>-3.62179</v>
      </c>
      <c r="M46" s="4" t="n">
        <v>0.000292575</v>
      </c>
      <c r="N46" s="4" t="n">
        <v>0.0355606</v>
      </c>
      <c r="O46" s="4" t="s">
        <v>27</v>
      </c>
      <c r="P46" s="4" t="s">
        <v>215</v>
      </c>
      <c r="Q46" s="4" t="s">
        <v>216</v>
      </c>
    </row>
    <row r="47" customFormat="false" ht="15" hidden="false" customHeight="false" outlineLevel="0" collapsed="false">
      <c r="A47" s="4" t="s">
        <v>217</v>
      </c>
      <c r="B47" s="4" t="s">
        <v>217</v>
      </c>
      <c r="C47" s="4" t="s">
        <v>218</v>
      </c>
      <c r="D47" s="4" t="s">
        <v>219</v>
      </c>
      <c r="E47" s="4" t="s">
        <v>24</v>
      </c>
      <c r="F47" s="4" t="s">
        <v>25</v>
      </c>
      <c r="G47" s="4" t="s">
        <v>26</v>
      </c>
      <c r="H47" s="4" t="n">
        <v>0.0233961</v>
      </c>
      <c r="I47" s="4" t="n">
        <v>4.58848</v>
      </c>
      <c r="J47" s="4" t="n">
        <v>7.61561</v>
      </c>
      <c r="K47" s="4" t="n">
        <f aca="false">2^(J47)</f>
        <v>196.122330500176</v>
      </c>
      <c r="L47" s="4" t="n">
        <v>-3.88013</v>
      </c>
      <c r="M47" s="4" t="n">
        <v>0.0001044</v>
      </c>
      <c r="N47" s="4" t="n">
        <v>0.0192842</v>
      </c>
      <c r="O47" s="4" t="s">
        <v>27</v>
      </c>
      <c r="P47" s="4" t="s">
        <v>220</v>
      </c>
      <c r="Q47" s="4" t="s">
        <v>221</v>
      </c>
    </row>
    <row r="48" customFormat="false" ht="15" hidden="false" customHeight="false" outlineLevel="0" collapsed="false">
      <c r="A48" s="4" t="s">
        <v>222</v>
      </c>
      <c r="B48" s="4" t="s">
        <v>222</v>
      </c>
      <c r="C48" s="4" t="s">
        <v>223</v>
      </c>
      <c r="D48" s="4" t="s">
        <v>224</v>
      </c>
      <c r="E48" s="4" t="s">
        <v>24</v>
      </c>
      <c r="F48" s="4" t="s">
        <v>25</v>
      </c>
      <c r="G48" s="4" t="s">
        <v>26</v>
      </c>
      <c r="H48" s="4" t="n">
        <v>0.174754</v>
      </c>
      <c r="I48" s="4" t="n">
        <v>34.0456</v>
      </c>
      <c r="J48" s="4" t="n">
        <v>7.606</v>
      </c>
      <c r="K48" s="4" t="n">
        <f aca="false">2^(J48)</f>
        <v>194.820272747438</v>
      </c>
      <c r="L48" s="4" t="n">
        <v>-4.71587</v>
      </c>
      <c r="M48" s="4" t="n">
        <v>2.40676E-006</v>
      </c>
      <c r="N48" s="4" t="n">
        <v>0.00194819</v>
      </c>
      <c r="O48" s="4" t="s">
        <v>27</v>
      </c>
      <c r="P48" s="4" t="s">
        <v>225</v>
      </c>
      <c r="Q48" s="4" t="s">
        <v>226</v>
      </c>
    </row>
    <row r="49" customFormat="false" ht="15" hidden="false" customHeight="false" outlineLevel="0" collapsed="false">
      <c r="A49" s="4" t="s">
        <v>227</v>
      </c>
      <c r="B49" s="4" t="s">
        <v>227</v>
      </c>
      <c r="C49" s="4" t="s">
        <v>228</v>
      </c>
      <c r="D49" s="4" t="s">
        <v>229</v>
      </c>
      <c r="E49" s="4" t="s">
        <v>24</v>
      </c>
      <c r="F49" s="4" t="s">
        <v>25</v>
      </c>
      <c r="G49" s="4" t="s">
        <v>26</v>
      </c>
      <c r="H49" s="4" t="n">
        <v>0.0241484</v>
      </c>
      <c r="I49" s="4" t="n">
        <v>4.64309</v>
      </c>
      <c r="J49" s="4" t="n">
        <v>7.58701</v>
      </c>
      <c r="K49" s="4" t="n">
        <f aca="false">2^(J49)</f>
        <v>192.272683376504</v>
      </c>
      <c r="L49" s="4" t="n">
        <v>-4.03579</v>
      </c>
      <c r="M49" s="4" t="n">
        <v>5.44193E-005</v>
      </c>
      <c r="N49" s="4" t="n">
        <v>0.0125651</v>
      </c>
      <c r="O49" s="4" t="s">
        <v>27</v>
      </c>
      <c r="P49" s="4" t="s">
        <v>215</v>
      </c>
      <c r="Q49" s="4" t="s">
        <v>230</v>
      </c>
    </row>
    <row r="50" customFormat="false" ht="15" hidden="false" customHeight="false" outlineLevel="0" collapsed="false">
      <c r="A50" s="4" t="s">
        <v>231</v>
      </c>
      <c r="B50" s="4" t="s">
        <v>231</v>
      </c>
      <c r="C50" s="4" t="s">
        <v>232</v>
      </c>
      <c r="D50" s="4" t="s">
        <v>233</v>
      </c>
      <c r="E50" s="4" t="s">
        <v>24</v>
      </c>
      <c r="F50" s="4" t="s">
        <v>25</v>
      </c>
      <c r="G50" s="4" t="s">
        <v>26</v>
      </c>
      <c r="H50" s="4" t="n">
        <v>0.0155098</v>
      </c>
      <c r="I50" s="4" t="n">
        <v>2.91071</v>
      </c>
      <c r="J50" s="4" t="n">
        <v>7.55205</v>
      </c>
      <c r="K50" s="4" t="n">
        <f aca="false">2^(J50)</f>
        <v>187.669448934983</v>
      </c>
      <c r="L50" s="4" t="n">
        <v>-3.5596</v>
      </c>
      <c r="M50" s="4" t="n">
        <v>0.000371415</v>
      </c>
      <c r="N50" s="4" t="n">
        <v>0.0412907</v>
      </c>
      <c r="O50" s="4" t="s">
        <v>27</v>
      </c>
      <c r="P50" s="4" t="s">
        <v>234</v>
      </c>
      <c r="Q50" s="4" t="s">
        <v>235</v>
      </c>
    </row>
    <row r="51" customFormat="false" ht="15" hidden="false" customHeight="false" outlineLevel="0" collapsed="false">
      <c r="A51" s="4" t="s">
        <v>236</v>
      </c>
      <c r="B51" s="4" t="s">
        <v>236</v>
      </c>
      <c r="C51" s="4" t="s">
        <v>237</v>
      </c>
      <c r="D51" s="4" t="s">
        <v>238</v>
      </c>
      <c r="E51" s="4" t="s">
        <v>24</v>
      </c>
      <c r="F51" s="4" t="s">
        <v>25</v>
      </c>
      <c r="G51" s="4" t="s">
        <v>26</v>
      </c>
      <c r="H51" s="4" t="n">
        <v>0.0654994</v>
      </c>
      <c r="I51" s="4" t="n">
        <v>12.219</v>
      </c>
      <c r="J51" s="4" t="n">
        <v>7.54342</v>
      </c>
      <c r="K51" s="4" t="n">
        <f aca="false">2^(J51)</f>
        <v>186.550187503801</v>
      </c>
      <c r="L51" s="4" t="n">
        <v>-4.06927</v>
      </c>
      <c r="M51" s="4" t="n">
        <v>4.7161E-005</v>
      </c>
      <c r="N51" s="4" t="n">
        <v>0.0116917</v>
      </c>
      <c r="O51" s="4" t="s">
        <v>27</v>
      </c>
      <c r="P51" s="4" t="s">
        <v>239</v>
      </c>
      <c r="Q51" s="4" t="s">
        <v>240</v>
      </c>
    </row>
    <row r="52" customFormat="false" ht="15" hidden="false" customHeight="false" outlineLevel="0" collapsed="false">
      <c r="A52" s="4" t="s">
        <v>241</v>
      </c>
      <c r="B52" s="4" t="s">
        <v>241</v>
      </c>
      <c r="C52" s="4" t="s">
        <v>242</v>
      </c>
      <c r="D52" s="4" t="s">
        <v>243</v>
      </c>
      <c r="E52" s="4" t="s">
        <v>24</v>
      </c>
      <c r="F52" s="4" t="s">
        <v>25</v>
      </c>
      <c r="G52" s="4" t="s">
        <v>26</v>
      </c>
      <c r="H52" s="4" t="n">
        <v>0.00241614</v>
      </c>
      <c r="I52" s="4" t="n">
        <v>0.448702</v>
      </c>
      <c r="J52" s="4" t="n">
        <v>7.53691</v>
      </c>
      <c r="K52" s="4" t="n">
        <f aca="false">2^(J52)</f>
        <v>185.710297030215</v>
      </c>
      <c r="L52" s="4" t="n">
        <v>-3.55132</v>
      </c>
      <c r="M52" s="4" t="n">
        <v>0.000383306</v>
      </c>
      <c r="N52" s="4" t="n">
        <v>0.0421473</v>
      </c>
      <c r="O52" s="4" t="s">
        <v>27</v>
      </c>
      <c r="P52" s="4" t="s">
        <v>244</v>
      </c>
      <c r="Q52" s="4" t="s">
        <v>245</v>
      </c>
    </row>
    <row r="53" customFormat="false" ht="15" hidden="false" customHeight="false" outlineLevel="0" collapsed="false">
      <c r="A53" s="4" t="s">
        <v>246</v>
      </c>
      <c r="B53" s="4" t="s">
        <v>246</v>
      </c>
      <c r="C53" s="4" t="s">
        <v>247</v>
      </c>
      <c r="D53" s="4" t="s">
        <v>248</v>
      </c>
      <c r="E53" s="4" t="s">
        <v>24</v>
      </c>
      <c r="F53" s="4" t="s">
        <v>25</v>
      </c>
      <c r="G53" s="4" t="s">
        <v>26</v>
      </c>
      <c r="H53" s="4" t="n">
        <v>0.013157</v>
      </c>
      <c r="I53" s="4" t="n">
        <v>2.32485</v>
      </c>
      <c r="J53" s="4" t="n">
        <v>7.46517</v>
      </c>
      <c r="K53" s="4" t="n">
        <f aca="false">2^(J53)</f>
        <v>176.70144162609</v>
      </c>
      <c r="L53" s="4" t="n">
        <v>-3.79218</v>
      </c>
      <c r="M53" s="4" t="n">
        <v>0.000149332</v>
      </c>
      <c r="N53" s="4" t="n">
        <v>0.0242291</v>
      </c>
      <c r="O53" s="4" t="s">
        <v>27</v>
      </c>
      <c r="P53" s="4" t="s">
        <v>249</v>
      </c>
      <c r="Q53" s="4" t="s">
        <v>250</v>
      </c>
    </row>
    <row r="54" customFormat="false" ht="15" hidden="false" customHeight="false" outlineLevel="0" collapsed="false">
      <c r="A54" s="4" t="s">
        <v>251</v>
      </c>
      <c r="B54" s="4" t="s">
        <v>251</v>
      </c>
      <c r="C54" s="4" t="s">
        <v>252</v>
      </c>
      <c r="D54" s="4" t="s">
        <v>253</v>
      </c>
      <c r="E54" s="4" t="s">
        <v>24</v>
      </c>
      <c r="F54" s="4" t="s">
        <v>25</v>
      </c>
      <c r="G54" s="4" t="s">
        <v>26</v>
      </c>
      <c r="H54" s="4" t="n">
        <v>0.00660376</v>
      </c>
      <c r="I54" s="4" t="n">
        <v>1.13448</v>
      </c>
      <c r="J54" s="4" t="n">
        <v>7.42452</v>
      </c>
      <c r="K54" s="4" t="n">
        <f aca="false">2^(J54)</f>
        <v>171.792113781168</v>
      </c>
      <c r="L54" s="4" t="n">
        <v>-4.0416</v>
      </c>
      <c r="M54" s="4" t="n">
        <v>5.3088E-005</v>
      </c>
      <c r="N54" s="4" t="n">
        <v>0.0123767</v>
      </c>
      <c r="O54" s="4" t="s">
        <v>27</v>
      </c>
      <c r="P54" s="4" t="s">
        <v>254</v>
      </c>
      <c r="Q54" s="4" t="s">
        <v>255</v>
      </c>
    </row>
    <row r="55" customFormat="false" ht="15" hidden="false" customHeight="false" outlineLevel="0" collapsed="false">
      <c r="A55" s="4" t="s">
        <v>256</v>
      </c>
      <c r="B55" s="4" t="s">
        <v>256</v>
      </c>
      <c r="C55" s="4" t="s">
        <v>257</v>
      </c>
      <c r="D55" s="4" t="s">
        <v>258</v>
      </c>
      <c r="E55" s="4" t="s">
        <v>24</v>
      </c>
      <c r="F55" s="4" t="s">
        <v>25</v>
      </c>
      <c r="G55" s="4" t="s">
        <v>26</v>
      </c>
      <c r="H55" s="4" t="n">
        <v>0.379217</v>
      </c>
      <c r="I55" s="4" t="n">
        <v>64.503</v>
      </c>
      <c r="J55" s="4" t="n">
        <v>7.4102</v>
      </c>
      <c r="K55" s="4" t="n">
        <f aca="false">2^(J55)</f>
        <v>170.095362794202</v>
      </c>
      <c r="L55" s="4" t="n">
        <v>-4.99435</v>
      </c>
      <c r="M55" s="4" t="n">
        <v>5.90342E-007</v>
      </c>
      <c r="N55" s="4" t="n">
        <v>0.000885992</v>
      </c>
      <c r="O55" s="4" t="s">
        <v>27</v>
      </c>
      <c r="P55" s="4" t="s">
        <v>259</v>
      </c>
      <c r="Q55" s="4" t="s">
        <v>260</v>
      </c>
    </row>
    <row r="56" customFormat="false" ht="15" hidden="false" customHeight="false" outlineLevel="0" collapsed="false">
      <c r="A56" s="4" t="s">
        <v>261</v>
      </c>
      <c r="B56" s="4" t="s">
        <v>261</v>
      </c>
      <c r="C56" s="4" t="s">
        <v>262</v>
      </c>
      <c r="D56" s="4" t="s">
        <v>263</v>
      </c>
      <c r="E56" s="4" t="s">
        <v>24</v>
      </c>
      <c r="F56" s="4" t="s">
        <v>25</v>
      </c>
      <c r="G56" s="4" t="s">
        <v>26</v>
      </c>
      <c r="H56" s="4" t="n">
        <v>0.0140762</v>
      </c>
      <c r="I56" s="4" t="n">
        <v>2.25717</v>
      </c>
      <c r="J56" s="4" t="n">
        <v>7.32511</v>
      </c>
      <c r="K56" s="4" t="n">
        <f aca="false">2^(J56)</f>
        <v>160.353274003969</v>
      </c>
      <c r="L56" s="4" t="n">
        <v>-4.06893</v>
      </c>
      <c r="M56" s="4" t="n">
        <v>4.72285E-005</v>
      </c>
      <c r="N56" s="4" t="n">
        <v>0.0116917</v>
      </c>
      <c r="O56" s="4" t="s">
        <v>27</v>
      </c>
      <c r="P56" s="4" t="s">
        <v>264</v>
      </c>
      <c r="Q56" s="4" t="s">
        <v>265</v>
      </c>
    </row>
    <row r="57" customFormat="false" ht="15" hidden="false" customHeight="false" outlineLevel="0" collapsed="false">
      <c r="A57" s="4" t="s">
        <v>266</v>
      </c>
      <c r="B57" s="4" t="s">
        <v>266</v>
      </c>
      <c r="C57" s="4" t="s">
        <v>267</v>
      </c>
      <c r="D57" s="4" t="s">
        <v>268</v>
      </c>
      <c r="E57" s="4" t="s">
        <v>24</v>
      </c>
      <c r="F57" s="4" t="s">
        <v>25</v>
      </c>
      <c r="G57" s="4" t="s">
        <v>26</v>
      </c>
      <c r="H57" s="4" t="n">
        <v>0.0652011</v>
      </c>
      <c r="I57" s="4" t="n">
        <v>10.3601</v>
      </c>
      <c r="J57" s="4" t="n">
        <v>7.31192</v>
      </c>
      <c r="K57" s="4" t="n">
        <f aca="false">2^(J57)</f>
        <v>158.893907721915</v>
      </c>
      <c r="L57" s="4" t="n">
        <v>-3.7093</v>
      </c>
      <c r="M57" s="4" t="n">
        <v>0.000207831</v>
      </c>
      <c r="N57" s="4" t="n">
        <v>0.0293567</v>
      </c>
      <c r="O57" s="4" t="s">
        <v>27</v>
      </c>
      <c r="P57" s="4" t="s">
        <v>269</v>
      </c>
      <c r="Q57" s="4" t="s">
        <v>270</v>
      </c>
    </row>
    <row r="58" customFormat="false" ht="15" hidden="false" customHeight="false" outlineLevel="0" collapsed="false">
      <c r="A58" s="4" t="s">
        <v>271</v>
      </c>
      <c r="B58" s="4" t="s">
        <v>271</v>
      </c>
      <c r="C58" s="4" t="s">
        <v>272</v>
      </c>
      <c r="D58" s="4" t="s">
        <v>273</v>
      </c>
      <c r="E58" s="4" t="s">
        <v>24</v>
      </c>
      <c r="F58" s="4" t="s">
        <v>25</v>
      </c>
      <c r="G58" s="4" t="s">
        <v>26</v>
      </c>
      <c r="H58" s="4" t="n">
        <v>0.0183339</v>
      </c>
      <c r="I58" s="4" t="n">
        <v>2.87111</v>
      </c>
      <c r="J58" s="4" t="n">
        <v>7.29095</v>
      </c>
      <c r="K58" s="4" t="n">
        <f aca="false">2^(J58)</f>
        <v>156.601041792299</v>
      </c>
      <c r="L58" s="4" t="n">
        <v>-3.83697</v>
      </c>
      <c r="M58" s="4" t="n">
        <v>0.000124561</v>
      </c>
      <c r="N58" s="4" t="n">
        <v>0.0215186</v>
      </c>
      <c r="O58" s="4" t="s">
        <v>27</v>
      </c>
      <c r="P58" s="4" t="s">
        <v>274</v>
      </c>
      <c r="Q58" s="4" t="s">
        <v>275</v>
      </c>
    </row>
    <row r="59" customFormat="false" ht="15" hidden="false" customHeight="false" outlineLevel="0" collapsed="false">
      <c r="A59" s="4" t="s">
        <v>276</v>
      </c>
      <c r="B59" s="4" t="s">
        <v>276</v>
      </c>
      <c r="C59" s="4" t="s">
        <v>277</v>
      </c>
      <c r="D59" s="4" t="s">
        <v>278</v>
      </c>
      <c r="E59" s="4" t="s">
        <v>24</v>
      </c>
      <c r="F59" s="4" t="s">
        <v>25</v>
      </c>
      <c r="G59" s="4" t="s">
        <v>26</v>
      </c>
      <c r="H59" s="4" t="n">
        <v>0.0166376</v>
      </c>
      <c r="I59" s="4" t="n">
        <v>2.50111</v>
      </c>
      <c r="J59" s="4" t="n">
        <v>7.23198</v>
      </c>
      <c r="K59" s="4" t="n">
        <f aca="false">2^(J59)</f>
        <v>150.329048297783</v>
      </c>
      <c r="L59" s="4" t="n">
        <v>-3.91906</v>
      </c>
      <c r="M59" s="4" t="n">
        <v>8.88964E-005</v>
      </c>
      <c r="N59" s="4" t="n">
        <v>0.0176419</v>
      </c>
      <c r="O59" s="4" t="s">
        <v>27</v>
      </c>
      <c r="P59" s="4" t="s">
        <v>279</v>
      </c>
      <c r="Q59" s="4" t="s">
        <v>280</v>
      </c>
    </row>
    <row r="60" customFormat="false" ht="15" hidden="false" customHeight="false" outlineLevel="0" collapsed="false">
      <c r="A60" s="4" t="s">
        <v>281</v>
      </c>
      <c r="B60" s="4" t="s">
        <v>281</v>
      </c>
      <c r="C60" s="4" t="s">
        <v>282</v>
      </c>
      <c r="D60" s="4" t="s">
        <v>283</v>
      </c>
      <c r="E60" s="4" t="s">
        <v>24</v>
      </c>
      <c r="F60" s="4" t="s">
        <v>25</v>
      </c>
      <c r="G60" s="4" t="s">
        <v>26</v>
      </c>
      <c r="H60" s="4" t="n">
        <v>0.0279329</v>
      </c>
      <c r="I60" s="4" t="n">
        <v>3.95997</v>
      </c>
      <c r="J60" s="4" t="n">
        <v>7.14738</v>
      </c>
      <c r="K60" s="4" t="n">
        <f aca="false">2^(J60)</f>
        <v>141.767202800728</v>
      </c>
      <c r="L60" s="4" t="n">
        <v>-3.74798</v>
      </c>
      <c r="M60" s="4" t="n">
        <v>0.000178265</v>
      </c>
      <c r="N60" s="4" t="n">
        <v>0.0271721</v>
      </c>
      <c r="O60" s="4" t="s">
        <v>27</v>
      </c>
      <c r="P60" s="4" t="s">
        <v>284</v>
      </c>
      <c r="Q60" s="4" t="s">
        <v>285</v>
      </c>
    </row>
    <row r="61" customFormat="false" ht="15" hidden="false" customHeight="false" outlineLevel="0" collapsed="false">
      <c r="A61" s="4" t="s">
        <v>286</v>
      </c>
      <c r="B61" s="4" t="s">
        <v>286</v>
      </c>
      <c r="C61" s="4" t="s">
        <v>287</v>
      </c>
      <c r="D61" s="4" t="s">
        <v>288</v>
      </c>
      <c r="E61" s="4" t="s">
        <v>24</v>
      </c>
      <c r="F61" s="4" t="s">
        <v>25</v>
      </c>
      <c r="G61" s="4" t="s">
        <v>26</v>
      </c>
      <c r="H61" s="4" t="n">
        <v>0.0702413</v>
      </c>
      <c r="I61" s="4" t="n">
        <v>9.78337</v>
      </c>
      <c r="J61" s="4" t="n">
        <v>7.12187</v>
      </c>
      <c r="K61" s="4" t="n">
        <f aca="false">2^(J61)</f>
        <v>139.282481344681</v>
      </c>
      <c r="L61" s="4" t="n">
        <v>-4.32316</v>
      </c>
      <c r="M61" s="4" t="n">
        <v>1.53813E-005</v>
      </c>
      <c r="N61" s="4" t="n">
        <v>0.00568231</v>
      </c>
      <c r="O61" s="4" t="s">
        <v>27</v>
      </c>
      <c r="P61" s="4" t="s">
        <v>289</v>
      </c>
      <c r="Q61" s="4" t="s">
        <v>290</v>
      </c>
    </row>
    <row r="62" customFormat="false" ht="15" hidden="false" customHeight="false" outlineLevel="0" collapsed="false">
      <c r="A62" s="4" t="s">
        <v>291</v>
      </c>
      <c r="B62" s="4" t="s">
        <v>291</v>
      </c>
      <c r="C62" s="4" t="s">
        <v>292</v>
      </c>
      <c r="D62" s="4" t="s">
        <v>293</v>
      </c>
      <c r="E62" s="4" t="s">
        <v>24</v>
      </c>
      <c r="F62" s="4" t="s">
        <v>25</v>
      </c>
      <c r="G62" s="4" t="s">
        <v>26</v>
      </c>
      <c r="H62" s="4" t="n">
        <v>0.0726807</v>
      </c>
      <c r="I62" s="4" t="n">
        <v>9.97153</v>
      </c>
      <c r="J62" s="4" t="n">
        <v>7.1001</v>
      </c>
      <c r="K62" s="4" t="n">
        <f aca="false">2^(J62)</f>
        <v>137.196512612661</v>
      </c>
      <c r="L62" s="4" t="n">
        <v>-4.24527</v>
      </c>
      <c r="M62" s="4" t="n">
        <v>2.1833E-005</v>
      </c>
      <c r="N62" s="4" t="n">
        <v>0.00718185</v>
      </c>
      <c r="O62" s="4" t="s">
        <v>27</v>
      </c>
      <c r="P62" s="4" t="s">
        <v>294</v>
      </c>
      <c r="Q62" s="4" t="s">
        <v>295</v>
      </c>
    </row>
    <row r="63" customFormat="false" ht="15" hidden="false" customHeight="false" outlineLevel="0" collapsed="false">
      <c r="A63" s="4" t="s">
        <v>296</v>
      </c>
      <c r="B63" s="4" t="s">
        <v>296</v>
      </c>
      <c r="C63" s="4" t="s">
        <v>297</v>
      </c>
      <c r="D63" s="4" t="s">
        <v>298</v>
      </c>
      <c r="E63" s="4" t="s">
        <v>24</v>
      </c>
      <c r="F63" s="4" t="s">
        <v>25</v>
      </c>
      <c r="G63" s="4" t="s">
        <v>26</v>
      </c>
      <c r="H63" s="4" t="n">
        <v>0.0202633</v>
      </c>
      <c r="I63" s="4" t="n">
        <v>2.77339</v>
      </c>
      <c r="J63" s="4" t="n">
        <v>7.09664</v>
      </c>
      <c r="K63" s="4" t="n">
        <f aca="false">2^(J63)</f>
        <v>136.867869939664</v>
      </c>
      <c r="L63" s="4" t="n">
        <v>-3.71396</v>
      </c>
      <c r="M63" s="4" t="n">
        <v>0.00020404</v>
      </c>
      <c r="N63" s="4" t="n">
        <v>0.0289918</v>
      </c>
      <c r="O63" s="4" t="s">
        <v>27</v>
      </c>
      <c r="P63" s="4" t="s">
        <v>299</v>
      </c>
      <c r="Q63" s="4" t="s">
        <v>300</v>
      </c>
    </row>
    <row r="64" customFormat="false" ht="15" hidden="false" customHeight="false" outlineLevel="0" collapsed="false">
      <c r="A64" s="4" t="s">
        <v>301</v>
      </c>
      <c r="B64" s="4" t="s">
        <v>301</v>
      </c>
      <c r="C64" s="4" t="s">
        <v>302</v>
      </c>
      <c r="D64" s="4" t="s">
        <v>303</v>
      </c>
      <c r="E64" s="4" t="s">
        <v>24</v>
      </c>
      <c r="F64" s="4" t="s">
        <v>25</v>
      </c>
      <c r="G64" s="4" t="s">
        <v>26</v>
      </c>
      <c r="H64" s="4" t="n">
        <v>0.199917</v>
      </c>
      <c r="I64" s="4" t="n">
        <v>26.4468</v>
      </c>
      <c r="J64" s="4" t="n">
        <v>7.04755</v>
      </c>
      <c r="K64" s="4" t="n">
        <f aca="false">2^(J64)</f>
        <v>132.289064697258</v>
      </c>
      <c r="L64" s="4" t="n">
        <v>-4.44665</v>
      </c>
      <c r="M64" s="4" t="n">
        <v>8.72206E-006</v>
      </c>
      <c r="N64" s="4" t="n">
        <v>0.00436339</v>
      </c>
      <c r="O64" s="4" t="s">
        <v>27</v>
      </c>
      <c r="P64" s="4" t="s">
        <v>304</v>
      </c>
      <c r="Q64" s="4" t="s">
        <v>305</v>
      </c>
    </row>
    <row r="65" customFormat="false" ht="15" hidden="false" customHeight="false" outlineLevel="0" collapsed="false">
      <c r="A65" s="4" t="s">
        <v>306</v>
      </c>
      <c r="B65" s="4" t="s">
        <v>306</v>
      </c>
      <c r="C65" s="4" t="s">
        <v>307</v>
      </c>
      <c r="D65" s="4" t="s">
        <v>308</v>
      </c>
      <c r="E65" s="4" t="s">
        <v>24</v>
      </c>
      <c r="F65" s="4" t="s">
        <v>25</v>
      </c>
      <c r="G65" s="4" t="s">
        <v>26</v>
      </c>
      <c r="H65" s="4" t="n">
        <v>0.142852</v>
      </c>
      <c r="I65" s="4" t="n">
        <v>18.189</v>
      </c>
      <c r="J65" s="4" t="n">
        <v>6.9924</v>
      </c>
      <c r="K65" s="4" t="n">
        <f aca="false">2^(J65)</f>
        <v>127.327479369967</v>
      </c>
      <c r="L65" s="4" t="n">
        <v>-4.37654</v>
      </c>
      <c r="M65" s="4" t="n">
        <v>1.20577E-005</v>
      </c>
      <c r="N65" s="4" t="n">
        <v>0.00499209</v>
      </c>
      <c r="O65" s="4" t="s">
        <v>27</v>
      </c>
      <c r="P65" s="4" t="s">
        <v>309</v>
      </c>
      <c r="Q65" s="4" t="s">
        <v>310</v>
      </c>
    </row>
    <row r="66" customFormat="false" ht="15" hidden="false" customHeight="false" outlineLevel="0" collapsed="false">
      <c r="A66" s="4" t="s">
        <v>311</v>
      </c>
      <c r="B66" s="4" t="s">
        <v>311</v>
      </c>
      <c r="C66" s="4" t="s">
        <v>312</v>
      </c>
      <c r="D66" s="4" t="s">
        <v>313</v>
      </c>
      <c r="E66" s="4" t="s">
        <v>24</v>
      </c>
      <c r="F66" s="4" t="s">
        <v>25</v>
      </c>
      <c r="G66" s="4" t="s">
        <v>26</v>
      </c>
      <c r="H66" s="4" t="n">
        <v>0.029695</v>
      </c>
      <c r="I66" s="4" t="n">
        <v>3.67386</v>
      </c>
      <c r="J66" s="4" t="n">
        <v>6.95093</v>
      </c>
      <c r="K66" s="4" t="n">
        <f aca="false">2^(J66)</f>
        <v>123.719577367346</v>
      </c>
      <c r="L66" s="4" t="n">
        <v>-3.60621</v>
      </c>
      <c r="M66" s="4" t="n">
        <v>0.000310703</v>
      </c>
      <c r="N66" s="4" t="n">
        <v>0.036218</v>
      </c>
      <c r="O66" s="4" t="s">
        <v>27</v>
      </c>
      <c r="P66" s="4" t="s">
        <v>314</v>
      </c>
      <c r="Q66" s="4" t="s">
        <v>315</v>
      </c>
    </row>
    <row r="67" customFormat="false" ht="15" hidden="false" customHeight="false" outlineLevel="0" collapsed="false">
      <c r="A67" s="4" t="s">
        <v>316</v>
      </c>
      <c r="B67" s="4" t="s">
        <v>316</v>
      </c>
      <c r="C67" s="4" t="s">
        <v>317</v>
      </c>
      <c r="D67" s="4" t="s">
        <v>318</v>
      </c>
      <c r="E67" s="4" t="s">
        <v>24</v>
      </c>
      <c r="F67" s="4" t="s">
        <v>25</v>
      </c>
      <c r="G67" s="4" t="s">
        <v>26</v>
      </c>
      <c r="H67" s="4" t="n">
        <v>0.0742129</v>
      </c>
      <c r="I67" s="4" t="n">
        <v>9.12029</v>
      </c>
      <c r="J67" s="4" t="n">
        <v>6.94127</v>
      </c>
      <c r="K67" s="4" t="n">
        <f aca="false">2^(J67)</f>
        <v>122.893942830228</v>
      </c>
      <c r="L67" s="4" t="n">
        <v>-3.53389</v>
      </c>
      <c r="M67" s="4" t="n">
        <v>0.000409491</v>
      </c>
      <c r="N67" s="4" t="n">
        <v>0.0433177</v>
      </c>
      <c r="O67" s="4" t="s">
        <v>27</v>
      </c>
      <c r="P67" s="4" t="s">
        <v>319</v>
      </c>
      <c r="Q67" s="4" t="s">
        <v>320</v>
      </c>
    </row>
    <row r="68" customFormat="false" ht="15" hidden="false" customHeight="false" outlineLevel="0" collapsed="false">
      <c r="A68" s="4" t="s">
        <v>321</v>
      </c>
      <c r="B68" s="4" t="s">
        <v>321</v>
      </c>
      <c r="C68" s="4" t="s">
        <v>322</v>
      </c>
      <c r="D68" s="4" t="s">
        <v>323</v>
      </c>
      <c r="E68" s="4" t="s">
        <v>24</v>
      </c>
      <c r="F68" s="4" t="s">
        <v>25</v>
      </c>
      <c r="G68" s="4" t="s">
        <v>26</v>
      </c>
      <c r="H68" s="4" t="n">
        <v>0.478881</v>
      </c>
      <c r="I68" s="4" t="n">
        <v>57.5951</v>
      </c>
      <c r="J68" s="4" t="n">
        <v>6.91014</v>
      </c>
      <c r="K68" s="4" t="n">
        <f aca="false">2^(J68)</f>
        <v>120.270582463245</v>
      </c>
      <c r="L68" s="4" t="n">
        <v>-4.306</v>
      </c>
      <c r="M68" s="4" t="n">
        <v>1.66234E-005</v>
      </c>
      <c r="N68" s="4" t="n">
        <v>0.00589132</v>
      </c>
      <c r="O68" s="4" t="s">
        <v>27</v>
      </c>
      <c r="P68" s="4" t="s">
        <v>132</v>
      </c>
      <c r="Q68" s="4" t="s">
        <v>324</v>
      </c>
    </row>
    <row r="69" customFormat="false" ht="15" hidden="false" customHeight="false" outlineLevel="0" collapsed="false">
      <c r="A69" s="4" t="s">
        <v>325</v>
      </c>
      <c r="B69" s="4" t="s">
        <v>325</v>
      </c>
      <c r="C69" s="4" t="s">
        <v>326</v>
      </c>
      <c r="D69" s="4" t="s">
        <v>327</v>
      </c>
      <c r="E69" s="4" t="s">
        <v>24</v>
      </c>
      <c r="F69" s="4" t="s">
        <v>25</v>
      </c>
      <c r="G69" s="4" t="s">
        <v>26</v>
      </c>
      <c r="H69" s="4" t="n">
        <v>0.0131585</v>
      </c>
      <c r="I69" s="4" t="n">
        <v>1.57663</v>
      </c>
      <c r="J69" s="4" t="n">
        <v>6.9047</v>
      </c>
      <c r="K69" s="4" t="n">
        <f aca="false">2^(J69)</f>
        <v>119.817929642892</v>
      </c>
      <c r="L69" s="4" t="n">
        <v>-3.52281</v>
      </c>
      <c r="M69" s="4" t="n">
        <v>0.000427004</v>
      </c>
      <c r="N69" s="4" t="n">
        <v>0.044581</v>
      </c>
      <c r="O69" s="4" t="s">
        <v>27</v>
      </c>
      <c r="P69" s="4" t="s">
        <v>328</v>
      </c>
      <c r="Q69" s="4" t="s">
        <v>329</v>
      </c>
    </row>
    <row r="70" customFormat="false" ht="15" hidden="false" customHeight="false" outlineLevel="0" collapsed="false">
      <c r="A70" s="4" t="s">
        <v>330</v>
      </c>
      <c r="B70" s="4" t="s">
        <v>330</v>
      </c>
      <c r="C70" s="4" t="s">
        <v>331</v>
      </c>
      <c r="D70" s="4" t="s">
        <v>332</v>
      </c>
      <c r="E70" s="4" t="s">
        <v>24</v>
      </c>
      <c r="F70" s="4" t="s">
        <v>25</v>
      </c>
      <c r="G70" s="4" t="s">
        <v>26</v>
      </c>
      <c r="H70" s="4" t="n">
        <v>0.0270135</v>
      </c>
      <c r="I70" s="4" t="n">
        <v>3.10145</v>
      </c>
      <c r="J70" s="4" t="n">
        <v>6.84312</v>
      </c>
      <c r="K70" s="4" t="n">
        <f aca="false">2^(J70)</f>
        <v>114.811233769545</v>
      </c>
      <c r="L70" s="4" t="n">
        <v>-3.88919</v>
      </c>
      <c r="M70" s="4" t="n">
        <v>0.00010058</v>
      </c>
      <c r="N70" s="4" t="n">
        <v>0.0187626</v>
      </c>
      <c r="O70" s="4" t="s">
        <v>27</v>
      </c>
      <c r="P70" s="4" t="s">
        <v>333</v>
      </c>
      <c r="Q70" s="4" t="s">
        <v>334</v>
      </c>
    </row>
    <row r="71" customFormat="false" ht="15" hidden="false" customHeight="false" outlineLevel="0" collapsed="false">
      <c r="A71" s="4" t="s">
        <v>335</v>
      </c>
      <c r="B71" s="4" t="s">
        <v>335</v>
      </c>
      <c r="C71" s="4" t="s">
        <v>336</v>
      </c>
      <c r="D71" s="4" t="s">
        <v>337</v>
      </c>
      <c r="E71" s="4" t="s">
        <v>24</v>
      </c>
      <c r="F71" s="4" t="s">
        <v>25</v>
      </c>
      <c r="G71" s="4" t="s">
        <v>26</v>
      </c>
      <c r="H71" s="4" t="n">
        <v>0.141889</v>
      </c>
      <c r="I71" s="4" t="n">
        <v>16.1626</v>
      </c>
      <c r="J71" s="4" t="n">
        <v>6.83175</v>
      </c>
      <c r="K71" s="4" t="n">
        <f aca="false">2^(J71)</f>
        <v>113.909953055259</v>
      </c>
      <c r="L71" s="4" t="n">
        <v>-4.22706</v>
      </c>
      <c r="M71" s="4" t="n">
        <v>2.36769E-005</v>
      </c>
      <c r="N71" s="4" t="n">
        <v>0.00768314</v>
      </c>
      <c r="O71" s="4" t="s">
        <v>27</v>
      </c>
      <c r="P71" s="4" t="s">
        <v>338</v>
      </c>
      <c r="Q71" s="4" t="s">
        <v>339</v>
      </c>
    </row>
    <row r="72" customFormat="false" ht="15" hidden="false" customHeight="false" outlineLevel="0" collapsed="false">
      <c r="A72" s="4" t="s">
        <v>340</v>
      </c>
      <c r="B72" s="4" t="s">
        <v>340</v>
      </c>
      <c r="C72" s="4" t="s">
        <v>341</v>
      </c>
      <c r="D72" s="4" t="s">
        <v>342</v>
      </c>
      <c r="E72" s="4" t="s">
        <v>24</v>
      </c>
      <c r="F72" s="4" t="s">
        <v>25</v>
      </c>
      <c r="G72" s="4" t="s">
        <v>26</v>
      </c>
      <c r="H72" s="4" t="n">
        <v>0.359336</v>
      </c>
      <c r="I72" s="4" t="n">
        <v>40.8019</v>
      </c>
      <c r="J72" s="4" t="n">
        <v>6.82716</v>
      </c>
      <c r="K72" s="4" t="n">
        <f aca="false">2^(J72)</f>
        <v>113.548119250598</v>
      </c>
      <c r="L72" s="4" t="n">
        <v>-4.60948</v>
      </c>
      <c r="M72" s="4" t="n">
        <v>4.03673E-006</v>
      </c>
      <c r="N72" s="4" t="n">
        <v>0.00261984</v>
      </c>
      <c r="O72" s="4" t="s">
        <v>27</v>
      </c>
      <c r="P72" s="4" t="s">
        <v>343</v>
      </c>
      <c r="Q72" s="4" t="s">
        <v>344</v>
      </c>
    </row>
    <row r="73" customFormat="false" ht="15" hidden="false" customHeight="false" outlineLevel="0" collapsed="false">
      <c r="A73" s="4" t="s">
        <v>345</v>
      </c>
      <c r="B73" s="4" t="s">
        <v>345</v>
      </c>
      <c r="C73" s="4" t="s">
        <v>346</v>
      </c>
      <c r="D73" s="4" t="s">
        <v>347</v>
      </c>
      <c r="E73" s="4" t="s">
        <v>24</v>
      </c>
      <c r="F73" s="4" t="s">
        <v>25</v>
      </c>
      <c r="G73" s="4" t="s">
        <v>26</v>
      </c>
      <c r="H73" s="4" t="n">
        <v>1.1321</v>
      </c>
      <c r="I73" s="4" t="n">
        <v>127.759</v>
      </c>
      <c r="J73" s="4" t="n">
        <v>6.81828</v>
      </c>
      <c r="K73" s="4" t="n">
        <f aca="false">2^(J73)</f>
        <v>112.851360415482</v>
      </c>
      <c r="L73" s="4" t="n">
        <v>-4.72914</v>
      </c>
      <c r="M73" s="4" t="n">
        <v>2.25469E-006</v>
      </c>
      <c r="N73" s="4" t="n">
        <v>0.00194819</v>
      </c>
      <c r="O73" s="4" t="s">
        <v>27</v>
      </c>
      <c r="P73" s="4" t="s">
        <v>348</v>
      </c>
      <c r="Q73" s="4" t="s">
        <v>349</v>
      </c>
    </row>
    <row r="74" customFormat="false" ht="15" hidden="false" customHeight="false" outlineLevel="0" collapsed="false">
      <c r="A74" s="4" t="s">
        <v>350</v>
      </c>
      <c r="B74" s="4" t="s">
        <v>350</v>
      </c>
      <c r="C74" s="4" t="s">
        <v>351</v>
      </c>
      <c r="D74" s="4" t="s">
        <v>352</v>
      </c>
      <c r="E74" s="4" t="s">
        <v>24</v>
      </c>
      <c r="F74" s="4" t="s">
        <v>25</v>
      </c>
      <c r="G74" s="4" t="s">
        <v>26</v>
      </c>
      <c r="H74" s="4" t="n">
        <v>0.0537223</v>
      </c>
      <c r="I74" s="4" t="n">
        <v>6.05072</v>
      </c>
      <c r="J74" s="4" t="n">
        <v>6.81544</v>
      </c>
      <c r="K74" s="4" t="n">
        <f aca="false">2^(J74)</f>
        <v>112.629426739072</v>
      </c>
      <c r="L74" s="4" t="n">
        <v>-4.20385</v>
      </c>
      <c r="M74" s="4" t="n">
        <v>2.62415E-005</v>
      </c>
      <c r="N74" s="4" t="n">
        <v>0.00777947</v>
      </c>
      <c r="O74" s="4" t="s">
        <v>27</v>
      </c>
      <c r="P74" s="4" t="s">
        <v>351</v>
      </c>
      <c r="Q74" s="4" t="s">
        <v>353</v>
      </c>
    </row>
    <row r="75" customFormat="false" ht="15" hidden="false" customHeight="false" outlineLevel="0" collapsed="false">
      <c r="A75" s="4" t="s">
        <v>354</v>
      </c>
      <c r="B75" s="4" t="s">
        <v>354</v>
      </c>
      <c r="C75" s="4" t="s">
        <v>355</v>
      </c>
      <c r="D75" s="4" t="s">
        <v>356</v>
      </c>
      <c r="E75" s="4" t="s">
        <v>24</v>
      </c>
      <c r="F75" s="4" t="s">
        <v>25</v>
      </c>
      <c r="G75" s="4" t="s">
        <v>26</v>
      </c>
      <c r="H75" s="4" t="n">
        <v>0.393963</v>
      </c>
      <c r="I75" s="4" t="n">
        <v>44.1741</v>
      </c>
      <c r="J75" s="4" t="n">
        <v>6.809</v>
      </c>
      <c r="K75" s="4" t="n">
        <f aca="false">2^(J75)</f>
        <v>112.127784328592</v>
      </c>
      <c r="L75" s="4" t="n">
        <v>-4.4267</v>
      </c>
      <c r="M75" s="4" t="n">
        <v>9.56852E-006</v>
      </c>
      <c r="N75" s="4" t="n">
        <v>0.0045871</v>
      </c>
      <c r="O75" s="4" t="s">
        <v>27</v>
      </c>
      <c r="P75" s="4" t="s">
        <v>357</v>
      </c>
      <c r="Q75" s="4" t="s">
        <v>358</v>
      </c>
    </row>
    <row r="76" customFormat="false" ht="15" hidden="false" customHeight="false" outlineLevel="0" collapsed="false">
      <c r="A76" s="4" t="s">
        <v>359</v>
      </c>
      <c r="B76" s="4" t="s">
        <v>359</v>
      </c>
      <c r="C76" s="4" t="s">
        <v>360</v>
      </c>
      <c r="D76" s="4" t="s">
        <v>361</v>
      </c>
      <c r="E76" s="4" t="s">
        <v>24</v>
      </c>
      <c r="F76" s="4" t="s">
        <v>25</v>
      </c>
      <c r="G76" s="4" t="s">
        <v>26</v>
      </c>
      <c r="H76" s="4" t="n">
        <v>0.110285</v>
      </c>
      <c r="I76" s="4" t="n">
        <v>12.0333</v>
      </c>
      <c r="J76" s="4" t="n">
        <v>6.76965</v>
      </c>
      <c r="K76" s="4" t="n">
        <f aca="false">2^(J76)</f>
        <v>109.11079249179</v>
      </c>
      <c r="L76" s="4" t="n">
        <v>-3.88867</v>
      </c>
      <c r="M76" s="4" t="n">
        <v>0.000100794</v>
      </c>
      <c r="N76" s="4" t="n">
        <v>0.0187626</v>
      </c>
      <c r="O76" s="4" t="s">
        <v>27</v>
      </c>
      <c r="P76" s="4" t="s">
        <v>362</v>
      </c>
      <c r="Q76" s="4" t="s">
        <v>363</v>
      </c>
    </row>
    <row r="77" customFormat="false" ht="15" hidden="false" customHeight="false" outlineLevel="0" collapsed="false">
      <c r="A77" s="4" t="s">
        <v>364</v>
      </c>
      <c r="B77" s="4" t="s">
        <v>364</v>
      </c>
      <c r="C77" s="4" t="s">
        <v>365</v>
      </c>
      <c r="D77" s="4" t="s">
        <v>366</v>
      </c>
      <c r="E77" s="4" t="s">
        <v>24</v>
      </c>
      <c r="F77" s="4" t="s">
        <v>25</v>
      </c>
      <c r="G77" s="4" t="s">
        <v>26</v>
      </c>
      <c r="H77" s="4" t="n">
        <v>0.256925</v>
      </c>
      <c r="I77" s="4" t="n">
        <v>26.0527</v>
      </c>
      <c r="J77" s="4" t="n">
        <v>6.66394</v>
      </c>
      <c r="K77" s="4" t="n">
        <f aca="false">2^(J77)</f>
        <v>101.401838526792</v>
      </c>
      <c r="L77" s="4" t="n">
        <v>-4.1546</v>
      </c>
      <c r="M77" s="4" t="n">
        <v>3.25862E-005</v>
      </c>
      <c r="N77" s="4" t="n">
        <v>0.00913381</v>
      </c>
      <c r="O77" s="4" t="s">
        <v>27</v>
      </c>
      <c r="P77" s="4" t="s">
        <v>367</v>
      </c>
      <c r="Q77" s="4" t="s">
        <v>368</v>
      </c>
    </row>
    <row r="78" customFormat="false" ht="15" hidden="false" customHeight="false" outlineLevel="0" collapsed="false">
      <c r="A78" s="4" t="s">
        <v>369</v>
      </c>
      <c r="B78" s="4" t="s">
        <v>369</v>
      </c>
      <c r="C78" s="4" t="s">
        <v>370</v>
      </c>
      <c r="D78" s="4" t="s">
        <v>371</v>
      </c>
      <c r="E78" s="4" t="s">
        <v>24</v>
      </c>
      <c r="F78" s="4" t="s">
        <v>25</v>
      </c>
      <c r="G78" s="4" t="s">
        <v>26</v>
      </c>
      <c r="H78" s="4" t="n">
        <v>0.0959028</v>
      </c>
      <c r="I78" s="4" t="n">
        <v>9.55317</v>
      </c>
      <c r="J78" s="4" t="n">
        <v>6.63826</v>
      </c>
      <c r="K78" s="4" t="n">
        <f aca="false">2^(J78)</f>
        <v>99.6128530372864</v>
      </c>
      <c r="L78" s="4" t="n">
        <v>-4.20456</v>
      </c>
      <c r="M78" s="4" t="n">
        <v>2.61593E-005</v>
      </c>
      <c r="N78" s="4" t="n">
        <v>0.00777947</v>
      </c>
      <c r="O78" s="4" t="s">
        <v>27</v>
      </c>
      <c r="P78" s="4" t="s">
        <v>372</v>
      </c>
      <c r="Q78" s="4" t="s">
        <v>373</v>
      </c>
    </row>
    <row r="79" customFormat="false" ht="15" hidden="false" customHeight="false" outlineLevel="0" collapsed="false">
      <c r="A79" s="4" t="s">
        <v>374</v>
      </c>
      <c r="B79" s="4" t="s">
        <v>374</v>
      </c>
      <c r="C79" s="4" t="s">
        <v>375</v>
      </c>
      <c r="D79" s="4" t="s">
        <v>376</v>
      </c>
      <c r="E79" s="4" t="s">
        <v>24</v>
      </c>
      <c r="F79" s="4" t="s">
        <v>25</v>
      </c>
      <c r="G79" s="4" t="s">
        <v>26</v>
      </c>
      <c r="H79" s="4" t="n">
        <v>0.242155</v>
      </c>
      <c r="I79" s="4" t="n">
        <v>23.9204</v>
      </c>
      <c r="J79" s="4" t="n">
        <v>6.62617</v>
      </c>
      <c r="K79" s="4" t="n">
        <f aca="false">2^(J79)</f>
        <v>98.781570446401</v>
      </c>
      <c r="L79" s="4" t="n">
        <v>-3.94115</v>
      </c>
      <c r="M79" s="4" t="n">
        <v>8.10932E-005</v>
      </c>
      <c r="N79" s="4" t="n">
        <v>0.0166435</v>
      </c>
      <c r="O79" s="4" t="s">
        <v>27</v>
      </c>
      <c r="P79" s="4" t="s">
        <v>377</v>
      </c>
      <c r="Q79" s="4" t="s">
        <v>378</v>
      </c>
    </row>
    <row r="80" customFormat="false" ht="15" hidden="false" customHeight="false" outlineLevel="0" collapsed="false">
      <c r="A80" s="4" t="s">
        <v>379</v>
      </c>
      <c r="B80" s="4" t="s">
        <v>379</v>
      </c>
      <c r="C80" s="4" t="s">
        <v>380</v>
      </c>
      <c r="D80" s="4" t="s">
        <v>381</v>
      </c>
      <c r="E80" s="4" t="s">
        <v>24</v>
      </c>
      <c r="F80" s="4" t="s">
        <v>25</v>
      </c>
      <c r="G80" s="4" t="s">
        <v>26</v>
      </c>
      <c r="H80" s="4" t="n">
        <v>0.165426</v>
      </c>
      <c r="I80" s="4" t="n">
        <v>16.3093</v>
      </c>
      <c r="J80" s="4" t="n">
        <v>6.62336</v>
      </c>
      <c r="K80" s="4" t="n">
        <f aca="false">2^(J80)</f>
        <v>98.5893565294792</v>
      </c>
      <c r="L80" s="4" t="n">
        <v>-4.32322</v>
      </c>
      <c r="M80" s="4" t="n">
        <v>1.53769E-005</v>
      </c>
      <c r="N80" s="4" t="n">
        <v>0.00568231</v>
      </c>
      <c r="O80" s="4" t="s">
        <v>27</v>
      </c>
      <c r="P80" s="4" t="s">
        <v>382</v>
      </c>
      <c r="Q80" s="4" t="s">
        <v>383</v>
      </c>
    </row>
    <row r="81" customFormat="false" ht="15" hidden="false" customHeight="false" outlineLevel="0" collapsed="false">
      <c r="A81" s="4" t="s">
        <v>384</v>
      </c>
      <c r="B81" s="4" t="s">
        <v>384</v>
      </c>
      <c r="C81" s="4" t="s">
        <v>385</v>
      </c>
      <c r="D81" s="4" t="s">
        <v>386</v>
      </c>
      <c r="E81" s="4" t="s">
        <v>24</v>
      </c>
      <c r="F81" s="4" t="s">
        <v>25</v>
      </c>
      <c r="G81" s="4" t="s">
        <v>26</v>
      </c>
      <c r="H81" s="4" t="n">
        <v>0.0622011</v>
      </c>
      <c r="I81" s="4" t="n">
        <v>6.12831</v>
      </c>
      <c r="J81" s="4" t="n">
        <v>6.62241</v>
      </c>
      <c r="K81" s="4" t="n">
        <f aca="false">2^(J81)</f>
        <v>98.5244578116108</v>
      </c>
      <c r="L81" s="4" t="n">
        <v>-3.61191</v>
      </c>
      <c r="M81" s="4" t="n">
        <v>0.000303947</v>
      </c>
      <c r="N81" s="4" t="n">
        <v>0.0361321</v>
      </c>
      <c r="O81" s="4" t="s">
        <v>27</v>
      </c>
      <c r="P81" s="4" t="s">
        <v>385</v>
      </c>
      <c r="Q81" s="4" t="s">
        <v>387</v>
      </c>
    </row>
    <row r="82" customFormat="false" ht="15" hidden="false" customHeight="false" outlineLevel="0" collapsed="false">
      <c r="A82" s="4" t="s">
        <v>388</v>
      </c>
      <c r="B82" s="4" t="s">
        <v>388</v>
      </c>
      <c r="C82" s="4" t="s">
        <v>389</v>
      </c>
      <c r="D82" s="4" t="s">
        <v>390</v>
      </c>
      <c r="E82" s="4" t="s">
        <v>24</v>
      </c>
      <c r="F82" s="4" t="s">
        <v>25</v>
      </c>
      <c r="G82" s="4" t="s">
        <v>26</v>
      </c>
      <c r="H82" s="4" t="n">
        <v>1.50065</v>
      </c>
      <c r="I82" s="4" t="n">
        <v>146.419</v>
      </c>
      <c r="J82" s="4" t="n">
        <v>6.60836</v>
      </c>
      <c r="K82" s="4" t="n">
        <f aca="false">2^(J82)</f>
        <v>97.5696129410911</v>
      </c>
      <c r="L82" s="4" t="n">
        <v>-4.88537</v>
      </c>
      <c r="M82" s="4" t="n">
        <v>1.03232E-006</v>
      </c>
      <c r="N82" s="4" t="n">
        <v>0.00122965</v>
      </c>
      <c r="O82" s="4" t="s">
        <v>27</v>
      </c>
      <c r="P82" s="4" t="s">
        <v>391</v>
      </c>
      <c r="Q82" s="4" t="s">
        <v>392</v>
      </c>
    </row>
    <row r="83" customFormat="false" ht="15" hidden="false" customHeight="false" outlineLevel="0" collapsed="false">
      <c r="A83" s="4" t="s">
        <v>393</v>
      </c>
      <c r="B83" s="4" t="s">
        <v>393</v>
      </c>
      <c r="C83" s="4" t="s">
        <v>394</v>
      </c>
      <c r="D83" s="4" t="s">
        <v>395</v>
      </c>
      <c r="E83" s="4" t="s">
        <v>24</v>
      </c>
      <c r="F83" s="4" t="s">
        <v>25</v>
      </c>
      <c r="G83" s="4" t="s">
        <v>26</v>
      </c>
      <c r="H83" s="4" t="n">
        <v>0.141358</v>
      </c>
      <c r="I83" s="4" t="n">
        <v>13.537</v>
      </c>
      <c r="J83" s="4" t="n">
        <v>6.5814</v>
      </c>
      <c r="K83" s="4" t="n">
        <f aca="false">2^(J83)</f>
        <v>95.7632360615853</v>
      </c>
      <c r="L83" s="4" t="n">
        <v>-3.68675</v>
      </c>
      <c r="M83" s="4" t="n">
        <v>0.000227136</v>
      </c>
      <c r="N83" s="4" t="n">
        <v>0.0308148</v>
      </c>
      <c r="O83" s="4" t="s">
        <v>27</v>
      </c>
      <c r="P83" s="4" t="s">
        <v>396</v>
      </c>
      <c r="Q83" s="4" t="s">
        <v>397</v>
      </c>
    </row>
    <row r="84" customFormat="false" ht="15" hidden="false" customHeight="false" outlineLevel="0" collapsed="false">
      <c r="A84" s="4" t="s">
        <v>398</v>
      </c>
      <c r="B84" s="4" t="s">
        <v>398</v>
      </c>
      <c r="C84" s="4" t="s">
        <v>399</v>
      </c>
      <c r="D84" s="4" t="s">
        <v>400</v>
      </c>
      <c r="E84" s="4" t="s">
        <v>24</v>
      </c>
      <c r="F84" s="4" t="s">
        <v>25</v>
      </c>
      <c r="G84" s="4" t="s">
        <v>26</v>
      </c>
      <c r="H84" s="4" t="n">
        <v>0.182522</v>
      </c>
      <c r="I84" s="4" t="n">
        <v>17.3266</v>
      </c>
      <c r="J84" s="4" t="n">
        <v>6.56878</v>
      </c>
      <c r="K84" s="4" t="n">
        <f aca="false">2^(J84)</f>
        <v>94.9291986826251</v>
      </c>
      <c r="L84" s="4" t="n">
        <v>-3.84178</v>
      </c>
      <c r="M84" s="4" t="n">
        <v>0.000122147</v>
      </c>
      <c r="N84" s="4" t="n">
        <v>0.0212545</v>
      </c>
      <c r="O84" s="4" t="s">
        <v>27</v>
      </c>
      <c r="P84" s="4" t="s">
        <v>401</v>
      </c>
      <c r="Q84" s="4" t="s">
        <v>402</v>
      </c>
    </row>
    <row r="85" customFormat="false" ht="15" hidden="false" customHeight="false" outlineLevel="0" collapsed="false">
      <c r="A85" s="4" t="s">
        <v>403</v>
      </c>
      <c r="B85" s="4" t="s">
        <v>403</v>
      </c>
      <c r="C85" s="4" t="s">
        <v>404</v>
      </c>
      <c r="D85" s="4" t="s">
        <v>405</v>
      </c>
      <c r="E85" s="4" t="s">
        <v>24</v>
      </c>
      <c r="F85" s="4" t="s">
        <v>25</v>
      </c>
      <c r="G85" s="4" t="s">
        <v>26</v>
      </c>
      <c r="H85" s="4" t="n">
        <v>1.42077</v>
      </c>
      <c r="I85" s="4" t="n">
        <v>133.559</v>
      </c>
      <c r="J85" s="4" t="n">
        <v>6.55466</v>
      </c>
      <c r="K85" s="4" t="n">
        <f aca="false">2^(J85)</f>
        <v>94.0046358426607</v>
      </c>
      <c r="L85" s="4" t="n">
        <v>-4.40292</v>
      </c>
      <c r="M85" s="4" t="n">
        <v>1.06804E-005</v>
      </c>
      <c r="N85" s="4" t="n">
        <v>0.00467811</v>
      </c>
      <c r="O85" s="4" t="s">
        <v>27</v>
      </c>
      <c r="P85" s="4" t="s">
        <v>406</v>
      </c>
      <c r="Q85" s="4" t="s">
        <v>407</v>
      </c>
    </row>
    <row r="86" customFormat="false" ht="15" hidden="false" customHeight="false" outlineLevel="0" collapsed="false">
      <c r="A86" s="4" t="s">
        <v>408</v>
      </c>
      <c r="B86" s="4" t="s">
        <v>408</v>
      </c>
      <c r="C86" s="4" t="s">
        <v>409</v>
      </c>
      <c r="D86" s="4" t="s">
        <v>410</v>
      </c>
      <c r="E86" s="4" t="s">
        <v>24</v>
      </c>
      <c r="F86" s="4" t="s">
        <v>25</v>
      </c>
      <c r="G86" s="4" t="s">
        <v>26</v>
      </c>
      <c r="H86" s="4" t="n">
        <v>0.0923482</v>
      </c>
      <c r="I86" s="4" t="n">
        <v>7.94065</v>
      </c>
      <c r="J86" s="4" t="n">
        <v>6.42603</v>
      </c>
      <c r="K86" s="4" t="n">
        <f aca="false">2^(J86)</f>
        <v>85.9860072563275</v>
      </c>
      <c r="L86" s="4" t="n">
        <v>-4.01173</v>
      </c>
      <c r="M86" s="4" t="n">
        <v>6.02742E-005</v>
      </c>
      <c r="N86" s="4" t="n">
        <v>0.0136544</v>
      </c>
      <c r="O86" s="4" t="s">
        <v>27</v>
      </c>
      <c r="P86" s="4" t="s">
        <v>411</v>
      </c>
      <c r="Q86" s="4" t="s">
        <v>412</v>
      </c>
    </row>
    <row r="87" customFormat="false" ht="15" hidden="false" customHeight="false" outlineLevel="0" collapsed="false">
      <c r="A87" s="4" t="s">
        <v>413</v>
      </c>
      <c r="B87" s="4" t="s">
        <v>413</v>
      </c>
      <c r="C87" s="4" t="s">
        <v>414</v>
      </c>
      <c r="D87" s="4" t="s">
        <v>415</v>
      </c>
      <c r="E87" s="4" t="s">
        <v>24</v>
      </c>
      <c r="F87" s="4" t="s">
        <v>25</v>
      </c>
      <c r="G87" s="4" t="s">
        <v>26</v>
      </c>
      <c r="H87" s="4" t="n">
        <v>0.646641</v>
      </c>
      <c r="I87" s="4" t="n">
        <v>55.2411</v>
      </c>
      <c r="J87" s="4" t="n">
        <v>6.41663</v>
      </c>
      <c r="K87" s="4" t="n">
        <f aca="false">2^(J87)</f>
        <v>85.4275794634769</v>
      </c>
      <c r="L87" s="4" t="n">
        <v>-4.69218</v>
      </c>
      <c r="M87" s="4" t="n">
        <v>2.70308E-006</v>
      </c>
      <c r="N87" s="4" t="n">
        <v>0.00196694</v>
      </c>
      <c r="O87" s="4" t="s">
        <v>27</v>
      </c>
      <c r="P87" s="4" t="s">
        <v>416</v>
      </c>
      <c r="Q87" s="4" t="s">
        <v>417</v>
      </c>
    </row>
    <row r="88" customFormat="false" ht="15" hidden="false" customHeight="false" outlineLevel="0" collapsed="false">
      <c r="A88" s="4" t="s">
        <v>418</v>
      </c>
      <c r="B88" s="4" t="s">
        <v>418</v>
      </c>
      <c r="C88" s="4" t="s">
        <v>419</v>
      </c>
      <c r="D88" s="4" t="s">
        <v>420</v>
      </c>
      <c r="E88" s="4" t="s">
        <v>24</v>
      </c>
      <c r="F88" s="4" t="s">
        <v>25</v>
      </c>
      <c r="G88" s="4" t="s">
        <v>26</v>
      </c>
      <c r="H88" s="4" t="n">
        <v>0.0300859</v>
      </c>
      <c r="I88" s="4" t="n">
        <v>2.52437</v>
      </c>
      <c r="J88" s="4" t="n">
        <v>6.39069</v>
      </c>
      <c r="K88" s="4" t="n">
        <f aca="false">2^(J88)</f>
        <v>83.9052977692638</v>
      </c>
      <c r="L88" s="4" t="n">
        <v>-3.53007</v>
      </c>
      <c r="M88" s="4" t="n">
        <v>0.000415444</v>
      </c>
      <c r="N88" s="4" t="n">
        <v>0.0437546</v>
      </c>
      <c r="O88" s="4" t="s">
        <v>27</v>
      </c>
      <c r="P88" s="4" t="s">
        <v>421</v>
      </c>
      <c r="Q88" s="4" t="s">
        <v>422</v>
      </c>
    </row>
    <row r="89" customFormat="false" ht="15" hidden="false" customHeight="false" outlineLevel="0" collapsed="false">
      <c r="A89" s="4" t="s">
        <v>423</v>
      </c>
      <c r="B89" s="4" t="s">
        <v>423</v>
      </c>
      <c r="C89" s="4" t="s">
        <v>424</v>
      </c>
      <c r="D89" s="4" t="s">
        <v>425</v>
      </c>
      <c r="E89" s="4" t="s">
        <v>24</v>
      </c>
      <c r="F89" s="4" t="s">
        <v>25</v>
      </c>
      <c r="G89" s="4" t="s">
        <v>26</v>
      </c>
      <c r="H89" s="4" t="n">
        <v>0.105968</v>
      </c>
      <c r="I89" s="4" t="n">
        <v>8.79104</v>
      </c>
      <c r="J89" s="4" t="n">
        <v>6.37434</v>
      </c>
      <c r="K89" s="4" t="n">
        <f aca="false">2^(J89)</f>
        <v>82.9597706166812</v>
      </c>
      <c r="L89" s="4" t="n">
        <v>-3.62474</v>
      </c>
      <c r="M89" s="4" t="n">
        <v>0.000289251</v>
      </c>
      <c r="N89" s="4" t="n">
        <v>0.0354377</v>
      </c>
      <c r="O89" s="4" t="s">
        <v>27</v>
      </c>
      <c r="P89" s="4" t="s">
        <v>426</v>
      </c>
      <c r="Q89" s="4" t="s">
        <v>427</v>
      </c>
    </row>
    <row r="90" customFormat="false" ht="15" hidden="false" customHeight="false" outlineLevel="0" collapsed="false">
      <c r="A90" s="4" t="s">
        <v>428</v>
      </c>
      <c r="B90" s="4" t="s">
        <v>428</v>
      </c>
      <c r="C90" s="4" t="s">
        <v>429</v>
      </c>
      <c r="D90" s="4" t="s">
        <v>430</v>
      </c>
      <c r="E90" s="4" t="s">
        <v>24</v>
      </c>
      <c r="F90" s="4" t="s">
        <v>25</v>
      </c>
      <c r="G90" s="4" t="s">
        <v>26</v>
      </c>
      <c r="H90" s="4" t="n">
        <v>0.496258</v>
      </c>
      <c r="I90" s="4" t="n">
        <v>40.3443</v>
      </c>
      <c r="J90" s="4" t="n">
        <v>6.34513</v>
      </c>
      <c r="K90" s="4" t="n">
        <f aca="false">2^(J90)</f>
        <v>81.2969881535971</v>
      </c>
      <c r="L90" s="4" t="n">
        <v>-4.11021</v>
      </c>
      <c r="M90" s="4" t="n">
        <v>3.953E-005</v>
      </c>
      <c r="N90" s="4" t="n">
        <v>0.0102068</v>
      </c>
      <c r="O90" s="4" t="s">
        <v>27</v>
      </c>
      <c r="P90" s="4" t="s">
        <v>431</v>
      </c>
      <c r="Q90" s="4" t="s">
        <v>432</v>
      </c>
    </row>
    <row r="91" customFormat="false" ht="15" hidden="false" customHeight="false" outlineLevel="0" collapsed="false">
      <c r="A91" s="4" t="s">
        <v>433</v>
      </c>
      <c r="B91" s="4" t="s">
        <v>433</v>
      </c>
      <c r="C91" s="4" t="s">
        <v>434</v>
      </c>
      <c r="D91" s="4" t="s">
        <v>435</v>
      </c>
      <c r="E91" s="4" t="s">
        <v>24</v>
      </c>
      <c r="F91" s="4" t="s">
        <v>25</v>
      </c>
      <c r="G91" s="4" t="s">
        <v>26</v>
      </c>
      <c r="H91" s="4" t="n">
        <v>0.351877</v>
      </c>
      <c r="I91" s="4" t="n">
        <v>26.2443</v>
      </c>
      <c r="J91" s="4" t="n">
        <v>6.22079</v>
      </c>
      <c r="K91" s="4" t="n">
        <f aca="false">2^(J91)</f>
        <v>74.5837794077872</v>
      </c>
      <c r="L91" s="4" t="n">
        <v>-3.9264</v>
      </c>
      <c r="M91" s="4" t="n">
        <v>8.62281E-005</v>
      </c>
      <c r="N91" s="4" t="n">
        <v>0.0173084</v>
      </c>
      <c r="O91" s="4" t="s">
        <v>27</v>
      </c>
      <c r="P91" s="4" t="s">
        <v>436</v>
      </c>
      <c r="Q91" s="4" t="s">
        <v>437</v>
      </c>
    </row>
    <row r="92" customFormat="false" ht="15" hidden="false" customHeight="false" outlineLevel="0" collapsed="false">
      <c r="A92" s="4" t="s">
        <v>438</v>
      </c>
      <c r="B92" s="4" t="s">
        <v>438</v>
      </c>
      <c r="C92" s="4" t="s">
        <v>439</v>
      </c>
      <c r="D92" s="4" t="s">
        <v>440</v>
      </c>
      <c r="E92" s="4" t="s">
        <v>24</v>
      </c>
      <c r="F92" s="4" t="s">
        <v>25</v>
      </c>
      <c r="G92" s="4" t="s">
        <v>26</v>
      </c>
      <c r="H92" s="4" t="n">
        <v>0.0833785</v>
      </c>
      <c r="I92" s="4" t="n">
        <v>5.99688</v>
      </c>
      <c r="J92" s="4" t="n">
        <v>6.16839</v>
      </c>
      <c r="K92" s="4" t="n">
        <f aca="false">2^(J92)</f>
        <v>71.9234340412447</v>
      </c>
      <c r="L92" s="4" t="n">
        <v>-3.60733</v>
      </c>
      <c r="M92" s="4" t="n">
        <v>0.000309364</v>
      </c>
      <c r="N92" s="4" t="n">
        <v>0.036218</v>
      </c>
      <c r="O92" s="4" t="s">
        <v>27</v>
      </c>
      <c r="P92" s="4" t="s">
        <v>439</v>
      </c>
      <c r="Q92" s="4" t="s">
        <v>441</v>
      </c>
    </row>
    <row r="93" customFormat="false" ht="15" hidden="false" customHeight="false" outlineLevel="0" collapsed="false">
      <c r="A93" s="4" t="s">
        <v>442</v>
      </c>
      <c r="B93" s="4" t="s">
        <v>442</v>
      </c>
      <c r="C93" s="4" t="s">
        <v>443</v>
      </c>
      <c r="D93" s="4" t="s">
        <v>444</v>
      </c>
      <c r="E93" s="4" t="s">
        <v>24</v>
      </c>
      <c r="F93" s="4" t="s">
        <v>25</v>
      </c>
      <c r="G93" s="4" t="s">
        <v>26</v>
      </c>
      <c r="H93" s="4" t="n">
        <v>0.258426</v>
      </c>
      <c r="I93" s="4" t="n">
        <v>18.2472</v>
      </c>
      <c r="J93" s="4" t="n">
        <v>6.14178</v>
      </c>
      <c r="K93" s="4" t="n">
        <f aca="false">2^(J93)</f>
        <v>70.6089912085763</v>
      </c>
      <c r="L93" s="4" t="n">
        <v>-3.73051</v>
      </c>
      <c r="M93" s="4" t="n">
        <v>0.000191094</v>
      </c>
      <c r="N93" s="4" t="n">
        <v>0.0279801</v>
      </c>
      <c r="O93" s="4" t="s">
        <v>27</v>
      </c>
      <c r="P93" s="4" t="s">
        <v>445</v>
      </c>
      <c r="Q93" s="4" t="s">
        <v>446</v>
      </c>
    </row>
    <row r="94" customFormat="false" ht="15" hidden="false" customHeight="false" outlineLevel="0" collapsed="false">
      <c r="A94" s="4" t="s">
        <v>447</v>
      </c>
      <c r="B94" s="4" t="s">
        <v>447</v>
      </c>
      <c r="C94" s="4" t="s">
        <v>448</v>
      </c>
      <c r="D94" s="4" t="s">
        <v>449</v>
      </c>
      <c r="E94" s="4" t="s">
        <v>24</v>
      </c>
      <c r="F94" s="4" t="s">
        <v>25</v>
      </c>
      <c r="G94" s="4" t="s">
        <v>26</v>
      </c>
      <c r="H94" s="4" t="n">
        <v>1.19126</v>
      </c>
      <c r="I94" s="4" t="n">
        <v>83.986</v>
      </c>
      <c r="J94" s="4" t="n">
        <v>6.13959</v>
      </c>
      <c r="K94" s="4" t="n">
        <f aca="false">2^(J94)</f>
        <v>70.5018886128411</v>
      </c>
      <c r="L94" s="4" t="n">
        <v>-4.37898</v>
      </c>
      <c r="M94" s="4" t="n">
        <v>1.19234E-005</v>
      </c>
      <c r="N94" s="4" t="n">
        <v>0.00499209</v>
      </c>
      <c r="O94" s="4" t="s">
        <v>27</v>
      </c>
      <c r="P94" s="4" t="s">
        <v>450</v>
      </c>
      <c r="Q94" s="4" t="s">
        <v>451</v>
      </c>
    </row>
    <row r="95" customFormat="false" ht="15" hidden="false" customHeight="false" outlineLevel="0" collapsed="false">
      <c r="A95" s="4" t="s">
        <v>452</v>
      </c>
      <c r="B95" s="4" t="s">
        <v>452</v>
      </c>
      <c r="C95" s="4" t="s">
        <v>453</v>
      </c>
      <c r="D95" s="4" t="s">
        <v>454</v>
      </c>
      <c r="E95" s="4" t="s">
        <v>24</v>
      </c>
      <c r="F95" s="4" t="s">
        <v>25</v>
      </c>
      <c r="G95" s="4" t="s">
        <v>26</v>
      </c>
      <c r="H95" s="4" t="n">
        <v>0.410125</v>
      </c>
      <c r="I95" s="4" t="n">
        <v>28.8319</v>
      </c>
      <c r="J95" s="4" t="n">
        <v>6.13546</v>
      </c>
      <c r="K95" s="4" t="n">
        <f aca="false">2^(J95)</f>
        <v>70.300351614885</v>
      </c>
      <c r="L95" s="4" t="n">
        <v>-3.89256</v>
      </c>
      <c r="M95" s="4" t="n">
        <v>9.91901E-005</v>
      </c>
      <c r="N95" s="4" t="n">
        <v>0.0187626</v>
      </c>
      <c r="O95" s="4" t="s">
        <v>27</v>
      </c>
      <c r="P95" s="4" t="s">
        <v>455</v>
      </c>
      <c r="Q95" s="4" t="s">
        <v>456</v>
      </c>
    </row>
    <row r="96" customFormat="false" ht="15" hidden="false" customHeight="false" outlineLevel="0" collapsed="false">
      <c r="A96" s="4" t="s">
        <v>457</v>
      </c>
      <c r="B96" s="4" t="s">
        <v>457</v>
      </c>
      <c r="C96" s="4" t="s">
        <v>458</v>
      </c>
      <c r="D96" s="4" t="s">
        <v>459</v>
      </c>
      <c r="E96" s="4" t="s">
        <v>24</v>
      </c>
      <c r="F96" s="4" t="s">
        <v>25</v>
      </c>
      <c r="G96" s="4" t="s">
        <v>26</v>
      </c>
      <c r="H96" s="4" t="n">
        <v>0.0464243</v>
      </c>
      <c r="I96" s="4" t="n">
        <v>3.09977</v>
      </c>
      <c r="J96" s="4" t="n">
        <v>6.06113</v>
      </c>
      <c r="K96" s="4" t="n">
        <f aca="false">2^(J96)</f>
        <v>66.7700863094633</v>
      </c>
      <c r="L96" s="4" t="n">
        <v>-3.65905</v>
      </c>
      <c r="M96" s="4" t="n">
        <v>0.000253156</v>
      </c>
      <c r="N96" s="4" t="n">
        <v>0.0326829</v>
      </c>
      <c r="O96" s="4" t="s">
        <v>27</v>
      </c>
      <c r="P96" s="4" t="s">
        <v>460</v>
      </c>
      <c r="Q96" s="4" t="s">
        <v>461</v>
      </c>
    </row>
    <row r="97" customFormat="false" ht="15" hidden="false" customHeight="false" outlineLevel="0" collapsed="false">
      <c r="A97" s="4" t="s">
        <v>462</v>
      </c>
      <c r="B97" s="4" t="s">
        <v>462</v>
      </c>
      <c r="C97" s="4" t="s">
        <v>463</v>
      </c>
      <c r="D97" s="4" t="s">
        <v>464</v>
      </c>
      <c r="E97" s="4" t="s">
        <v>24</v>
      </c>
      <c r="F97" s="4" t="s">
        <v>25</v>
      </c>
      <c r="G97" s="4" t="s">
        <v>26</v>
      </c>
      <c r="H97" s="4" t="n">
        <v>2.01155</v>
      </c>
      <c r="I97" s="4" t="n">
        <v>129.972</v>
      </c>
      <c r="J97" s="4" t="n">
        <v>6.01375</v>
      </c>
      <c r="K97" s="4" t="n">
        <f aca="false">2^(J97)</f>
        <v>64.612885516168</v>
      </c>
      <c r="L97" s="4" t="n">
        <v>-4.77914</v>
      </c>
      <c r="M97" s="4" t="n">
        <v>1.76042E-006</v>
      </c>
      <c r="N97" s="4" t="n">
        <v>0.00169092</v>
      </c>
      <c r="O97" s="4" t="s">
        <v>27</v>
      </c>
      <c r="P97" s="4" t="s">
        <v>465</v>
      </c>
      <c r="Q97" s="4" t="s">
        <v>466</v>
      </c>
    </row>
    <row r="98" customFormat="false" ht="15" hidden="false" customHeight="false" outlineLevel="0" collapsed="false">
      <c r="A98" s="4" t="s">
        <v>467</v>
      </c>
      <c r="B98" s="4" t="s">
        <v>467</v>
      </c>
      <c r="C98" s="4" t="s">
        <v>468</v>
      </c>
      <c r="D98" s="4" t="s">
        <v>469</v>
      </c>
      <c r="E98" s="4" t="s">
        <v>24</v>
      </c>
      <c r="F98" s="4" t="s">
        <v>25</v>
      </c>
      <c r="G98" s="4" t="s">
        <v>26</v>
      </c>
      <c r="H98" s="4" t="n">
        <v>0.749325</v>
      </c>
      <c r="I98" s="4" t="n">
        <v>48.4093</v>
      </c>
      <c r="J98" s="4" t="n">
        <v>6.01355</v>
      </c>
      <c r="K98" s="4" t="n">
        <f aca="false">2^(J98)</f>
        <v>64.6039288891238</v>
      </c>
      <c r="L98" s="4" t="n">
        <v>-4.21694</v>
      </c>
      <c r="M98" s="4" t="n">
        <v>2.4764E-005</v>
      </c>
      <c r="N98" s="4" t="n">
        <v>0.00772282</v>
      </c>
      <c r="O98" s="4" t="s">
        <v>27</v>
      </c>
      <c r="P98" s="4" t="s">
        <v>470</v>
      </c>
      <c r="Q98" s="4" t="s">
        <v>471</v>
      </c>
    </row>
    <row r="99" customFormat="false" ht="15" hidden="false" customHeight="false" outlineLevel="0" collapsed="false">
      <c r="A99" s="4" t="s">
        <v>472</v>
      </c>
      <c r="B99" s="4" t="s">
        <v>472</v>
      </c>
      <c r="C99" s="4" t="s">
        <v>473</v>
      </c>
      <c r="D99" s="4" t="s">
        <v>474</v>
      </c>
      <c r="E99" s="4" t="s">
        <v>24</v>
      </c>
      <c r="F99" s="4" t="s">
        <v>25</v>
      </c>
      <c r="G99" s="4" t="s">
        <v>26</v>
      </c>
      <c r="H99" s="4" t="n">
        <v>0.280931</v>
      </c>
      <c r="I99" s="4" t="n">
        <v>17.8745</v>
      </c>
      <c r="J99" s="4" t="n">
        <v>5.99154</v>
      </c>
      <c r="K99" s="4" t="n">
        <f aca="false">2^(J99)</f>
        <v>63.6258006201368</v>
      </c>
      <c r="L99" s="4" t="n">
        <v>-3.82592</v>
      </c>
      <c r="M99" s="4" t="n">
        <v>0.000130287</v>
      </c>
      <c r="N99" s="4" t="n">
        <v>0.0219587</v>
      </c>
      <c r="O99" s="4" t="s">
        <v>27</v>
      </c>
      <c r="P99" s="4" t="s">
        <v>132</v>
      </c>
      <c r="Q99" s="4" t="s">
        <v>475</v>
      </c>
    </row>
    <row r="100" customFormat="false" ht="15" hidden="false" customHeight="false" outlineLevel="0" collapsed="false">
      <c r="A100" s="4" t="s">
        <v>476</v>
      </c>
      <c r="B100" s="4" t="s">
        <v>476</v>
      </c>
      <c r="C100" s="4" t="s">
        <v>477</v>
      </c>
      <c r="D100" s="4" t="s">
        <v>478</v>
      </c>
      <c r="E100" s="4" t="s">
        <v>24</v>
      </c>
      <c r="F100" s="4" t="s">
        <v>25</v>
      </c>
      <c r="G100" s="4" t="s">
        <v>26</v>
      </c>
      <c r="H100" s="4" t="n">
        <v>15.4392</v>
      </c>
      <c r="I100" s="4" t="n">
        <v>936.077</v>
      </c>
      <c r="J100" s="4" t="n">
        <v>5.92196</v>
      </c>
      <c r="K100" s="4" t="n">
        <f aca="false">2^(J100)</f>
        <v>60.6300034744104</v>
      </c>
      <c r="L100" s="4" t="n">
        <v>-4.51919</v>
      </c>
      <c r="M100" s="4" t="n">
        <v>6.20759E-006</v>
      </c>
      <c r="N100" s="4" t="n">
        <v>0.0032405</v>
      </c>
      <c r="O100" s="4" t="s">
        <v>27</v>
      </c>
      <c r="P100" s="4" t="s">
        <v>479</v>
      </c>
      <c r="Q100" s="4" t="s">
        <v>480</v>
      </c>
    </row>
    <row r="101" customFormat="false" ht="15" hidden="false" customHeight="false" outlineLevel="0" collapsed="false">
      <c r="A101" s="4" t="s">
        <v>481</v>
      </c>
      <c r="B101" s="4" t="s">
        <v>481</v>
      </c>
      <c r="C101" s="4" t="s">
        <v>482</v>
      </c>
      <c r="D101" s="4" t="s">
        <v>483</v>
      </c>
      <c r="E101" s="4" t="s">
        <v>24</v>
      </c>
      <c r="F101" s="4" t="s">
        <v>25</v>
      </c>
      <c r="G101" s="4" t="s">
        <v>26</v>
      </c>
      <c r="H101" s="4" t="n">
        <v>0.118964</v>
      </c>
      <c r="I101" s="4" t="n">
        <v>7.19972</v>
      </c>
      <c r="J101" s="4" t="n">
        <v>5.91934</v>
      </c>
      <c r="K101" s="4" t="n">
        <f aca="false">2^(J101)</f>
        <v>60.5199965416181</v>
      </c>
      <c r="L101" s="4" t="n">
        <v>-3.55058</v>
      </c>
      <c r="M101" s="4" t="n">
        <v>0.000384386</v>
      </c>
      <c r="N101" s="4" t="n">
        <v>0.0421473</v>
      </c>
      <c r="O101" s="4" t="s">
        <v>27</v>
      </c>
      <c r="P101" s="4" t="s">
        <v>482</v>
      </c>
      <c r="Q101" s="4" t="s">
        <v>484</v>
      </c>
    </row>
    <row r="102" customFormat="false" ht="15" hidden="false" customHeight="false" outlineLevel="0" collapsed="false">
      <c r="A102" s="4" t="s">
        <v>485</v>
      </c>
      <c r="B102" s="4" t="s">
        <v>485</v>
      </c>
      <c r="C102" s="4" t="s">
        <v>486</v>
      </c>
      <c r="D102" s="4" t="s">
        <v>487</v>
      </c>
      <c r="E102" s="4" t="s">
        <v>24</v>
      </c>
      <c r="F102" s="4" t="s">
        <v>25</v>
      </c>
      <c r="G102" s="4" t="s">
        <v>26</v>
      </c>
      <c r="H102" s="4" t="n">
        <v>0.104071</v>
      </c>
      <c r="I102" s="4" t="n">
        <v>6.18569</v>
      </c>
      <c r="J102" s="4" t="n">
        <v>5.8933</v>
      </c>
      <c r="K102" s="4" t="n">
        <f aca="false">2^(J102)</f>
        <v>59.4374369302078</v>
      </c>
      <c r="L102" s="4" t="n">
        <v>-3.90356</v>
      </c>
      <c r="M102" s="4" t="n">
        <v>9.47891E-005</v>
      </c>
      <c r="N102" s="4" t="n">
        <v>0.0185055</v>
      </c>
      <c r="O102" s="4" t="s">
        <v>27</v>
      </c>
      <c r="P102" s="4" t="s">
        <v>488</v>
      </c>
      <c r="Q102" s="4" t="s">
        <v>489</v>
      </c>
    </row>
    <row r="103" customFormat="false" ht="15" hidden="false" customHeight="false" outlineLevel="0" collapsed="false">
      <c r="A103" s="4" t="s">
        <v>490</v>
      </c>
      <c r="B103" s="4" t="s">
        <v>490</v>
      </c>
      <c r="C103" s="4" t="s">
        <v>491</v>
      </c>
      <c r="D103" s="4" t="s">
        <v>492</v>
      </c>
      <c r="E103" s="4" t="s">
        <v>24</v>
      </c>
      <c r="F103" s="4" t="s">
        <v>25</v>
      </c>
      <c r="G103" s="4" t="s">
        <v>26</v>
      </c>
      <c r="H103" s="4" t="n">
        <v>1.23265</v>
      </c>
      <c r="I103" s="4" t="n">
        <v>73.246</v>
      </c>
      <c r="J103" s="4" t="n">
        <v>5.89291</v>
      </c>
      <c r="K103" s="4" t="n">
        <f aca="false">2^(J103)</f>
        <v>59.4213715339511</v>
      </c>
      <c r="L103" s="4" t="n">
        <v>-4.41397</v>
      </c>
      <c r="M103" s="4" t="n">
        <v>1.0149E-005</v>
      </c>
      <c r="N103" s="4" t="n">
        <v>0.00459827</v>
      </c>
      <c r="O103" s="4" t="s">
        <v>27</v>
      </c>
      <c r="P103" s="4" t="s">
        <v>493</v>
      </c>
      <c r="Q103" s="4" t="s">
        <v>494</v>
      </c>
    </row>
    <row r="104" customFormat="false" ht="15" hidden="false" customHeight="false" outlineLevel="0" collapsed="false">
      <c r="A104" s="4" t="s">
        <v>495</v>
      </c>
      <c r="B104" s="4" t="s">
        <v>495</v>
      </c>
      <c r="C104" s="4" t="s">
        <v>496</v>
      </c>
      <c r="D104" s="4" t="s">
        <v>497</v>
      </c>
      <c r="E104" s="4" t="s">
        <v>24</v>
      </c>
      <c r="F104" s="4" t="s">
        <v>25</v>
      </c>
      <c r="G104" s="4" t="s">
        <v>26</v>
      </c>
      <c r="H104" s="4" t="n">
        <v>5.73632</v>
      </c>
      <c r="I104" s="4" t="n">
        <v>333.499</v>
      </c>
      <c r="J104" s="4" t="n">
        <v>5.86141</v>
      </c>
      <c r="K104" s="4" t="n">
        <f aca="false">2^(J104)</f>
        <v>58.1380186501865</v>
      </c>
      <c r="L104" s="4" t="n">
        <v>-4.69393</v>
      </c>
      <c r="M104" s="4" t="n">
        <v>2.68E-006</v>
      </c>
      <c r="N104" s="4" t="n">
        <v>0.00196694</v>
      </c>
      <c r="O104" s="4" t="s">
        <v>27</v>
      </c>
      <c r="P104" s="4" t="s">
        <v>498</v>
      </c>
      <c r="Q104" s="4" t="s">
        <v>499</v>
      </c>
    </row>
    <row r="105" customFormat="false" ht="15" hidden="false" customHeight="false" outlineLevel="0" collapsed="false">
      <c r="A105" s="4" t="s">
        <v>500</v>
      </c>
      <c r="B105" s="4" t="s">
        <v>500</v>
      </c>
      <c r="C105" s="4" t="s">
        <v>501</v>
      </c>
      <c r="D105" s="4" t="s">
        <v>502</v>
      </c>
      <c r="E105" s="4" t="s">
        <v>24</v>
      </c>
      <c r="F105" s="4" t="s">
        <v>25</v>
      </c>
      <c r="G105" s="4" t="s">
        <v>26</v>
      </c>
      <c r="H105" s="4" t="n">
        <v>0.367638</v>
      </c>
      <c r="I105" s="4" t="n">
        <v>21.1452</v>
      </c>
      <c r="J105" s="4" t="n">
        <v>5.8459</v>
      </c>
      <c r="K105" s="4" t="n">
        <f aca="false">2^(J105)</f>
        <v>57.5163412359568</v>
      </c>
      <c r="L105" s="4" t="n">
        <v>-4.00653</v>
      </c>
      <c r="M105" s="4" t="n">
        <v>6.16169E-005</v>
      </c>
      <c r="N105" s="4" t="n">
        <v>0.0137658</v>
      </c>
      <c r="O105" s="4" t="s">
        <v>27</v>
      </c>
      <c r="P105" s="4" t="s">
        <v>503</v>
      </c>
      <c r="Q105" s="4" t="s">
        <v>504</v>
      </c>
    </row>
    <row r="106" customFormat="false" ht="15" hidden="false" customHeight="false" outlineLevel="0" collapsed="false">
      <c r="A106" s="4" t="s">
        <v>505</v>
      </c>
      <c r="B106" s="4" t="s">
        <v>505</v>
      </c>
      <c r="C106" s="4" t="s">
        <v>506</v>
      </c>
      <c r="D106" s="4" t="s">
        <v>507</v>
      </c>
      <c r="E106" s="4" t="s">
        <v>24</v>
      </c>
      <c r="F106" s="4" t="s">
        <v>25</v>
      </c>
      <c r="G106" s="4" t="s">
        <v>26</v>
      </c>
      <c r="H106" s="4" t="n">
        <v>0.635095</v>
      </c>
      <c r="I106" s="4" t="n">
        <v>36.3607</v>
      </c>
      <c r="J106" s="4" t="n">
        <v>5.83926</v>
      </c>
      <c r="K106" s="4" t="n">
        <f aca="false">2^(J106)</f>
        <v>57.2522306821981</v>
      </c>
      <c r="L106" s="4" t="n">
        <v>-3.82501</v>
      </c>
      <c r="M106" s="4" t="n">
        <v>0.000130766</v>
      </c>
      <c r="N106" s="4" t="n">
        <v>0.0219587</v>
      </c>
      <c r="O106" s="4" t="s">
        <v>27</v>
      </c>
      <c r="P106" s="4" t="s">
        <v>508</v>
      </c>
      <c r="Q106" s="4" t="s">
        <v>509</v>
      </c>
    </row>
    <row r="107" customFormat="false" ht="15" hidden="false" customHeight="false" outlineLevel="0" collapsed="false">
      <c r="A107" s="4" t="s">
        <v>510</v>
      </c>
      <c r="B107" s="4" t="s">
        <v>510</v>
      </c>
      <c r="C107" s="4" t="s">
        <v>511</v>
      </c>
      <c r="D107" s="4" t="s">
        <v>512</v>
      </c>
      <c r="E107" s="4" t="s">
        <v>24</v>
      </c>
      <c r="F107" s="4" t="s">
        <v>25</v>
      </c>
      <c r="G107" s="4" t="s">
        <v>26</v>
      </c>
      <c r="H107" s="4" t="n">
        <v>0.123177</v>
      </c>
      <c r="I107" s="4" t="n">
        <v>7.04923</v>
      </c>
      <c r="J107" s="4" t="n">
        <v>5.83866</v>
      </c>
      <c r="K107" s="4" t="n">
        <f aca="false">2^(J107)</f>
        <v>57.2284250994061</v>
      </c>
      <c r="L107" s="4" t="n">
        <v>-3.54688</v>
      </c>
      <c r="M107" s="4" t="n">
        <v>0.000389826</v>
      </c>
      <c r="N107" s="4" t="n">
        <v>0.0422488</v>
      </c>
      <c r="O107" s="4" t="s">
        <v>27</v>
      </c>
      <c r="P107" s="4" t="s">
        <v>513</v>
      </c>
      <c r="Q107" s="4" t="s">
        <v>514</v>
      </c>
    </row>
    <row r="108" customFormat="false" ht="15" hidden="false" customHeight="false" outlineLevel="0" collapsed="false">
      <c r="A108" s="4" t="s">
        <v>515</v>
      </c>
      <c r="B108" s="4" t="s">
        <v>515</v>
      </c>
      <c r="C108" s="4" t="s">
        <v>516</v>
      </c>
      <c r="D108" s="4" t="s">
        <v>517</v>
      </c>
      <c r="E108" s="4" t="s">
        <v>24</v>
      </c>
      <c r="F108" s="4" t="s">
        <v>25</v>
      </c>
      <c r="G108" s="4" t="s">
        <v>26</v>
      </c>
      <c r="H108" s="4" t="n">
        <v>0.736797</v>
      </c>
      <c r="I108" s="4" t="n">
        <v>41.7785</v>
      </c>
      <c r="J108" s="4" t="n">
        <v>5.82535</v>
      </c>
      <c r="K108" s="4" t="n">
        <f aca="false">2^(J108)</f>
        <v>56.7028757575095</v>
      </c>
      <c r="L108" s="4" t="n">
        <v>-4.14554</v>
      </c>
      <c r="M108" s="4" t="n">
        <v>3.3902E-005</v>
      </c>
      <c r="N108" s="4" t="n">
        <v>0.00914706</v>
      </c>
      <c r="O108" s="4" t="s">
        <v>27</v>
      </c>
      <c r="P108" s="4" t="s">
        <v>518</v>
      </c>
      <c r="Q108" s="4" t="s">
        <v>519</v>
      </c>
    </row>
    <row r="109" customFormat="false" ht="15" hidden="false" customHeight="false" outlineLevel="0" collapsed="false">
      <c r="A109" s="4" t="s">
        <v>520</v>
      </c>
      <c r="B109" s="4" t="s">
        <v>520</v>
      </c>
      <c r="C109" s="4" t="s">
        <v>521</v>
      </c>
      <c r="D109" s="4" t="s">
        <v>522</v>
      </c>
      <c r="E109" s="4" t="s">
        <v>24</v>
      </c>
      <c r="F109" s="4" t="s">
        <v>25</v>
      </c>
      <c r="G109" s="4" t="s">
        <v>26</v>
      </c>
      <c r="H109" s="4" t="n">
        <v>4.02317</v>
      </c>
      <c r="I109" s="4" t="n">
        <v>225.601</v>
      </c>
      <c r="J109" s="4" t="n">
        <v>5.8093</v>
      </c>
      <c r="K109" s="4" t="n">
        <f aca="false">2^(J109)</f>
        <v>56.0755515351385</v>
      </c>
      <c r="L109" s="4" t="n">
        <v>-4.61201</v>
      </c>
      <c r="M109" s="4" t="n">
        <v>3.9879E-006</v>
      </c>
      <c r="N109" s="4" t="n">
        <v>0.00261984</v>
      </c>
      <c r="O109" s="4" t="s">
        <v>27</v>
      </c>
      <c r="P109" s="4" t="s">
        <v>523</v>
      </c>
      <c r="Q109" s="4" t="s">
        <v>524</v>
      </c>
    </row>
    <row r="110" customFormat="false" ht="15" hidden="false" customHeight="false" outlineLevel="0" collapsed="false">
      <c r="A110" s="4" t="s">
        <v>525</v>
      </c>
      <c r="B110" s="4" t="s">
        <v>525</v>
      </c>
      <c r="C110" s="4" t="s">
        <v>526</v>
      </c>
      <c r="D110" s="4" t="s">
        <v>527</v>
      </c>
      <c r="E110" s="4" t="s">
        <v>24</v>
      </c>
      <c r="F110" s="4" t="s">
        <v>25</v>
      </c>
      <c r="G110" s="4" t="s">
        <v>26</v>
      </c>
      <c r="H110" s="4" t="n">
        <v>0.203411</v>
      </c>
      <c r="I110" s="4" t="n">
        <v>11.3129</v>
      </c>
      <c r="J110" s="4" t="n">
        <v>5.79743</v>
      </c>
      <c r="K110" s="4" t="n">
        <f aca="false">2^(J110)</f>
        <v>55.6160739332186</v>
      </c>
      <c r="L110" s="4" t="n">
        <v>-3.62122</v>
      </c>
      <c r="M110" s="4" t="n">
        <v>0.000293216</v>
      </c>
      <c r="N110" s="4" t="n">
        <v>0.0355606</v>
      </c>
      <c r="O110" s="4" t="s">
        <v>27</v>
      </c>
      <c r="P110" s="4" t="s">
        <v>528</v>
      </c>
      <c r="Q110" s="4" t="s">
        <v>529</v>
      </c>
    </row>
    <row r="111" customFormat="false" ht="15" hidden="false" customHeight="false" outlineLevel="0" collapsed="false">
      <c r="A111" s="4" t="s">
        <v>530</v>
      </c>
      <c r="B111" s="4" t="s">
        <v>530</v>
      </c>
      <c r="C111" s="4" t="s">
        <v>531</v>
      </c>
      <c r="D111" s="4" t="s">
        <v>532</v>
      </c>
      <c r="E111" s="4" t="s">
        <v>24</v>
      </c>
      <c r="F111" s="4" t="s">
        <v>25</v>
      </c>
      <c r="G111" s="4" t="s">
        <v>26</v>
      </c>
      <c r="H111" s="4" t="n">
        <v>0.374187</v>
      </c>
      <c r="I111" s="4" t="n">
        <v>19.6077</v>
      </c>
      <c r="J111" s="4" t="n">
        <v>5.71152</v>
      </c>
      <c r="K111" s="4" t="n">
        <f aca="false">2^(J111)</f>
        <v>52.4009114212868</v>
      </c>
      <c r="L111" s="4" t="n">
        <v>-3.86189</v>
      </c>
      <c r="M111" s="4" t="n">
        <v>0.000112513</v>
      </c>
      <c r="N111" s="4" t="n">
        <v>0.0200131</v>
      </c>
      <c r="O111" s="4" t="s">
        <v>27</v>
      </c>
      <c r="P111" s="4" t="s">
        <v>533</v>
      </c>
      <c r="Q111" s="4" t="s">
        <v>534</v>
      </c>
    </row>
    <row r="112" customFormat="false" ht="15" hidden="false" customHeight="false" outlineLevel="0" collapsed="false">
      <c r="A112" s="4" t="s">
        <v>535</v>
      </c>
      <c r="B112" s="4" t="s">
        <v>535</v>
      </c>
      <c r="C112" s="4" t="s">
        <v>536</v>
      </c>
      <c r="D112" s="4" t="s">
        <v>537</v>
      </c>
      <c r="E112" s="4" t="s">
        <v>24</v>
      </c>
      <c r="F112" s="4" t="s">
        <v>25</v>
      </c>
      <c r="G112" s="4" t="s">
        <v>26</v>
      </c>
      <c r="H112" s="4" t="n">
        <v>4.17087</v>
      </c>
      <c r="I112" s="4" t="n">
        <v>218.137</v>
      </c>
      <c r="J112" s="4" t="n">
        <v>5.70874</v>
      </c>
      <c r="K112" s="4" t="n">
        <f aca="false">2^(J112)</f>
        <v>52.3000347522583</v>
      </c>
      <c r="L112" s="4" t="n">
        <v>-4.53334</v>
      </c>
      <c r="M112" s="4" t="n">
        <v>5.80576E-006</v>
      </c>
      <c r="N112" s="4" t="n">
        <v>0.00316849</v>
      </c>
      <c r="O112" s="4" t="s">
        <v>27</v>
      </c>
      <c r="P112" s="4" t="s">
        <v>538</v>
      </c>
      <c r="Q112" s="4" t="s">
        <v>539</v>
      </c>
    </row>
    <row r="113" customFormat="false" ht="15" hidden="false" customHeight="false" outlineLevel="0" collapsed="false">
      <c r="A113" s="4" t="s">
        <v>540</v>
      </c>
      <c r="B113" s="4" t="s">
        <v>540</v>
      </c>
      <c r="C113" s="4" t="s">
        <v>541</v>
      </c>
      <c r="D113" s="4" t="s">
        <v>542</v>
      </c>
      <c r="E113" s="4" t="s">
        <v>24</v>
      </c>
      <c r="F113" s="4" t="s">
        <v>25</v>
      </c>
      <c r="G113" s="4" t="s">
        <v>26</v>
      </c>
      <c r="H113" s="4" t="n">
        <v>0.154805</v>
      </c>
      <c r="I113" s="4" t="n">
        <v>8.08742</v>
      </c>
      <c r="J113" s="4" t="n">
        <v>5.70716</v>
      </c>
      <c r="K113" s="4" t="n">
        <f aca="false">2^(J113)</f>
        <v>52.2427885430403</v>
      </c>
      <c r="L113" s="4" t="n">
        <v>-3.70671</v>
      </c>
      <c r="M113" s="4" t="n">
        <v>0.000209967</v>
      </c>
      <c r="N113" s="4" t="n">
        <v>0.0294797</v>
      </c>
      <c r="O113" s="4" t="s">
        <v>27</v>
      </c>
      <c r="P113" s="4" t="s">
        <v>543</v>
      </c>
      <c r="Q113" s="4" t="s">
        <v>544</v>
      </c>
    </row>
    <row r="114" customFormat="false" ht="15" hidden="false" customHeight="false" outlineLevel="0" collapsed="false">
      <c r="A114" s="4" t="s">
        <v>545</v>
      </c>
      <c r="B114" s="4" t="s">
        <v>545</v>
      </c>
      <c r="C114" s="4" t="s">
        <v>546</v>
      </c>
      <c r="D114" s="4" t="s">
        <v>547</v>
      </c>
      <c r="E114" s="4" t="s">
        <v>24</v>
      </c>
      <c r="F114" s="4" t="s">
        <v>25</v>
      </c>
      <c r="G114" s="4" t="s">
        <v>26</v>
      </c>
      <c r="H114" s="4" t="n">
        <v>0.315317</v>
      </c>
      <c r="I114" s="4" t="n">
        <v>16.3117</v>
      </c>
      <c r="J114" s="4" t="n">
        <v>5.69296</v>
      </c>
      <c r="K114" s="4" t="n">
        <f aca="false">2^(J114)</f>
        <v>51.7311012929923</v>
      </c>
      <c r="L114" s="4" t="n">
        <v>-3.59567</v>
      </c>
      <c r="M114" s="4" t="n">
        <v>0.000323555</v>
      </c>
      <c r="N114" s="4" t="n">
        <v>0.0371747</v>
      </c>
      <c r="O114" s="4" t="s">
        <v>27</v>
      </c>
      <c r="P114" s="4" t="s">
        <v>548</v>
      </c>
      <c r="Q114" s="4" t="s">
        <v>549</v>
      </c>
    </row>
    <row r="115" customFormat="false" ht="15" hidden="false" customHeight="false" outlineLevel="0" collapsed="false">
      <c r="A115" s="4" t="s">
        <v>550</v>
      </c>
      <c r="B115" s="4" t="s">
        <v>550</v>
      </c>
      <c r="C115" s="4" t="s">
        <v>551</v>
      </c>
      <c r="D115" s="4" t="s">
        <v>552</v>
      </c>
      <c r="E115" s="4" t="s">
        <v>24</v>
      </c>
      <c r="F115" s="4" t="s">
        <v>25</v>
      </c>
      <c r="G115" s="4" t="s">
        <v>26</v>
      </c>
      <c r="H115" s="4" t="n">
        <v>0.234776</v>
      </c>
      <c r="I115" s="4" t="n">
        <v>12.0596</v>
      </c>
      <c r="J115" s="4" t="n">
        <v>5.68275</v>
      </c>
      <c r="K115" s="4" t="n">
        <f aca="false">2^(J115)</f>
        <v>51.3662910066082</v>
      </c>
      <c r="L115" s="4" t="n">
        <v>-3.74013</v>
      </c>
      <c r="M115" s="4" t="n">
        <v>0.000183926</v>
      </c>
      <c r="N115" s="4" t="n">
        <v>0.0274324</v>
      </c>
      <c r="O115" s="4" t="s">
        <v>27</v>
      </c>
      <c r="P115" s="4" t="s">
        <v>553</v>
      </c>
      <c r="Q115" s="4" t="s">
        <v>554</v>
      </c>
    </row>
    <row r="116" customFormat="false" ht="15" hidden="false" customHeight="false" outlineLevel="0" collapsed="false">
      <c r="A116" s="4" t="s">
        <v>555</v>
      </c>
      <c r="B116" s="4" t="s">
        <v>555</v>
      </c>
      <c r="C116" s="4" t="s">
        <v>556</v>
      </c>
      <c r="D116" s="4" t="s">
        <v>557</v>
      </c>
      <c r="E116" s="4" t="s">
        <v>24</v>
      </c>
      <c r="F116" s="4" t="s">
        <v>25</v>
      </c>
      <c r="G116" s="4" t="s">
        <v>26</v>
      </c>
      <c r="H116" s="4" t="n">
        <v>0.636995</v>
      </c>
      <c r="I116" s="4" t="n">
        <v>31.9032</v>
      </c>
      <c r="J116" s="4" t="n">
        <v>5.64628</v>
      </c>
      <c r="K116" s="4" t="n">
        <f aca="false">2^(J116)</f>
        <v>50.0840734655342</v>
      </c>
      <c r="L116" s="4" t="n">
        <v>-3.97222</v>
      </c>
      <c r="M116" s="4" t="n">
        <v>7.12056E-005</v>
      </c>
      <c r="N116" s="4" t="n">
        <v>0.0152705</v>
      </c>
      <c r="O116" s="4" t="s">
        <v>27</v>
      </c>
      <c r="P116" s="4" t="s">
        <v>558</v>
      </c>
      <c r="Q116" s="4" t="s">
        <v>559</v>
      </c>
    </row>
    <row r="117" customFormat="false" ht="15" hidden="false" customHeight="false" outlineLevel="0" collapsed="false">
      <c r="A117" s="4" t="s">
        <v>560</v>
      </c>
      <c r="B117" s="4" t="s">
        <v>560</v>
      </c>
      <c r="C117" s="4" t="s">
        <v>561</v>
      </c>
      <c r="D117" s="4" t="s">
        <v>562</v>
      </c>
      <c r="E117" s="4" t="s">
        <v>24</v>
      </c>
      <c r="F117" s="4" t="s">
        <v>25</v>
      </c>
      <c r="G117" s="4" t="s">
        <v>26</v>
      </c>
      <c r="H117" s="4" t="n">
        <v>0.343463</v>
      </c>
      <c r="I117" s="4" t="n">
        <v>17.1513</v>
      </c>
      <c r="J117" s="4" t="n">
        <v>5.64202</v>
      </c>
      <c r="K117" s="4" t="n">
        <f aca="false">2^(J117)</f>
        <v>49.9364029918574</v>
      </c>
      <c r="L117" s="4" t="n">
        <v>-3.63194</v>
      </c>
      <c r="M117" s="4" t="n">
        <v>0.000281298</v>
      </c>
      <c r="N117" s="4" t="n">
        <v>0.034999</v>
      </c>
      <c r="O117" s="4" t="s">
        <v>27</v>
      </c>
      <c r="P117" s="4" t="s">
        <v>563</v>
      </c>
      <c r="Q117" s="4" t="s">
        <v>564</v>
      </c>
    </row>
    <row r="118" customFormat="false" ht="15" hidden="false" customHeight="false" outlineLevel="0" collapsed="false">
      <c r="A118" s="4" t="s">
        <v>565</v>
      </c>
      <c r="B118" s="4" t="s">
        <v>565</v>
      </c>
      <c r="C118" s="4" t="s">
        <v>566</v>
      </c>
      <c r="D118" s="4" t="s">
        <v>567</v>
      </c>
      <c r="E118" s="4" t="s">
        <v>24</v>
      </c>
      <c r="F118" s="4" t="s">
        <v>25</v>
      </c>
      <c r="G118" s="4" t="s">
        <v>26</v>
      </c>
      <c r="H118" s="4" t="n">
        <v>0.183621</v>
      </c>
      <c r="I118" s="4" t="n">
        <v>8.98712</v>
      </c>
      <c r="J118" s="4" t="n">
        <v>5.61306</v>
      </c>
      <c r="K118" s="4" t="n">
        <f aca="false">2^(J118)</f>
        <v>48.9439963735071</v>
      </c>
      <c r="L118" s="4" t="n">
        <v>-3.53868</v>
      </c>
      <c r="M118" s="4" t="n">
        <v>0.000402136</v>
      </c>
      <c r="N118" s="4" t="n">
        <v>0.0429178</v>
      </c>
      <c r="O118" s="4" t="s">
        <v>27</v>
      </c>
      <c r="P118" s="4" t="s">
        <v>568</v>
      </c>
      <c r="Q118" s="4" t="s">
        <v>569</v>
      </c>
    </row>
    <row r="119" customFormat="false" ht="15" hidden="false" customHeight="false" outlineLevel="0" collapsed="false">
      <c r="A119" s="4" t="s">
        <v>570</v>
      </c>
      <c r="B119" s="4" t="s">
        <v>570</v>
      </c>
      <c r="C119" s="4" t="s">
        <v>571</v>
      </c>
      <c r="D119" s="4" t="s">
        <v>572</v>
      </c>
      <c r="E119" s="4" t="s">
        <v>24</v>
      </c>
      <c r="F119" s="4" t="s">
        <v>25</v>
      </c>
      <c r="G119" s="4" t="s">
        <v>26</v>
      </c>
      <c r="H119" s="4" t="n">
        <v>0.330746</v>
      </c>
      <c r="I119" s="4" t="n">
        <v>15.7614</v>
      </c>
      <c r="J119" s="4" t="n">
        <v>5.57453</v>
      </c>
      <c r="K119" s="4" t="n">
        <f aca="false">2^(J119)</f>
        <v>47.6541515606607</v>
      </c>
      <c r="L119" s="4" t="n">
        <v>-3.72224</v>
      </c>
      <c r="M119" s="4" t="n">
        <v>0.000197467</v>
      </c>
      <c r="N119" s="4" t="n">
        <v>0.0285648</v>
      </c>
      <c r="O119" s="4" t="s">
        <v>27</v>
      </c>
      <c r="P119" s="4" t="s">
        <v>573</v>
      </c>
      <c r="Q119" s="4" t="s">
        <v>574</v>
      </c>
    </row>
    <row r="120" customFormat="false" ht="15" hidden="false" customHeight="false" outlineLevel="0" collapsed="false">
      <c r="A120" s="4" t="s">
        <v>575</v>
      </c>
      <c r="B120" s="4" t="s">
        <v>575</v>
      </c>
      <c r="C120" s="4" t="s">
        <v>576</v>
      </c>
      <c r="D120" s="4" t="s">
        <v>577</v>
      </c>
      <c r="E120" s="4" t="s">
        <v>24</v>
      </c>
      <c r="F120" s="4" t="s">
        <v>25</v>
      </c>
      <c r="G120" s="4" t="s">
        <v>26</v>
      </c>
      <c r="H120" s="4" t="n">
        <v>0.274918</v>
      </c>
      <c r="I120" s="4" t="n">
        <v>12.6775</v>
      </c>
      <c r="J120" s="4" t="n">
        <v>5.52713</v>
      </c>
      <c r="K120" s="4" t="n">
        <f aca="false">2^(J120)</f>
        <v>46.1139070598108</v>
      </c>
      <c r="L120" s="4" t="n">
        <v>-3.70152</v>
      </c>
      <c r="M120" s="4" t="n">
        <v>0.000214312</v>
      </c>
      <c r="N120" s="4" t="n">
        <v>0.0297472</v>
      </c>
      <c r="O120" s="4" t="s">
        <v>27</v>
      </c>
      <c r="P120" s="4" t="s">
        <v>578</v>
      </c>
      <c r="Q120" s="4" t="s">
        <v>579</v>
      </c>
    </row>
    <row r="121" customFormat="false" ht="15" hidden="false" customHeight="false" outlineLevel="0" collapsed="false">
      <c r="A121" s="4" t="s">
        <v>580</v>
      </c>
      <c r="B121" s="4" t="s">
        <v>580</v>
      </c>
      <c r="C121" s="4" t="s">
        <v>581</v>
      </c>
      <c r="D121" s="4" t="s">
        <v>582</v>
      </c>
      <c r="E121" s="4" t="s">
        <v>24</v>
      </c>
      <c r="F121" s="4" t="s">
        <v>25</v>
      </c>
      <c r="G121" s="4" t="s">
        <v>26</v>
      </c>
      <c r="H121" s="4" t="n">
        <v>0.250684</v>
      </c>
      <c r="I121" s="4" t="n">
        <v>11.2157</v>
      </c>
      <c r="J121" s="4" t="n">
        <v>5.48351</v>
      </c>
      <c r="K121" s="4" t="n">
        <f aca="false">2^(J121)</f>
        <v>44.7405163030391</v>
      </c>
      <c r="L121" s="4" t="n">
        <v>-3.63974</v>
      </c>
      <c r="M121" s="4" t="n">
        <v>0.000272913</v>
      </c>
      <c r="N121" s="4" t="n">
        <v>0.0343114</v>
      </c>
      <c r="O121" s="4" t="s">
        <v>27</v>
      </c>
      <c r="P121" s="4" t="s">
        <v>583</v>
      </c>
      <c r="Q121" s="4" t="s">
        <v>584</v>
      </c>
    </row>
    <row r="122" customFormat="false" ht="15" hidden="false" customHeight="false" outlineLevel="0" collapsed="false">
      <c r="A122" s="4" t="s">
        <v>585</v>
      </c>
      <c r="B122" s="4" t="s">
        <v>585</v>
      </c>
      <c r="C122" s="4" t="s">
        <v>586</v>
      </c>
      <c r="D122" s="4" t="s">
        <v>587</v>
      </c>
      <c r="E122" s="4" t="s">
        <v>24</v>
      </c>
      <c r="F122" s="4" t="s">
        <v>25</v>
      </c>
      <c r="G122" s="4" t="s">
        <v>26</v>
      </c>
      <c r="H122" s="4" t="n">
        <v>0.91972</v>
      </c>
      <c r="I122" s="4" t="n">
        <v>39.629</v>
      </c>
      <c r="J122" s="4" t="n">
        <v>5.42922</v>
      </c>
      <c r="K122" s="4" t="n">
        <f aca="false">2^(J122)</f>
        <v>43.088172333835</v>
      </c>
      <c r="L122" s="4" t="n">
        <v>-4.41862</v>
      </c>
      <c r="M122" s="4" t="n">
        <v>9.93333E-006</v>
      </c>
      <c r="N122" s="4" t="n">
        <v>0.0045871</v>
      </c>
      <c r="O122" s="4" t="s">
        <v>27</v>
      </c>
      <c r="P122" s="4" t="s">
        <v>588</v>
      </c>
      <c r="Q122" s="4" t="s">
        <v>589</v>
      </c>
    </row>
    <row r="123" customFormat="false" ht="15" hidden="false" customHeight="false" outlineLevel="0" collapsed="false">
      <c r="A123" s="4" t="s">
        <v>590</v>
      </c>
      <c r="B123" s="4" t="s">
        <v>590</v>
      </c>
      <c r="C123" s="4" t="s">
        <v>591</v>
      </c>
      <c r="D123" s="4" t="s">
        <v>592</v>
      </c>
      <c r="E123" s="4" t="s">
        <v>24</v>
      </c>
      <c r="F123" s="4" t="s">
        <v>25</v>
      </c>
      <c r="G123" s="4" t="s">
        <v>26</v>
      </c>
      <c r="H123" s="4" t="n">
        <v>0.86777</v>
      </c>
      <c r="I123" s="4" t="n">
        <v>36.649</v>
      </c>
      <c r="J123" s="4" t="n">
        <v>5.40032</v>
      </c>
      <c r="K123" s="4" t="n">
        <f aca="false">2^(J123)</f>
        <v>42.2336198225379</v>
      </c>
      <c r="L123" s="4" t="n">
        <v>-3.79258</v>
      </c>
      <c r="M123" s="4" t="n">
        <v>0.000149091</v>
      </c>
      <c r="N123" s="4" t="n">
        <v>0.0242291</v>
      </c>
      <c r="O123" s="4" t="s">
        <v>27</v>
      </c>
      <c r="P123" s="4" t="s">
        <v>593</v>
      </c>
      <c r="Q123" s="4" t="s">
        <v>594</v>
      </c>
    </row>
    <row r="124" customFormat="false" ht="15" hidden="false" customHeight="false" outlineLevel="0" collapsed="false">
      <c r="A124" s="4" t="s">
        <v>595</v>
      </c>
      <c r="B124" s="4" t="s">
        <v>595</v>
      </c>
      <c r="C124" s="4" t="s">
        <v>596</v>
      </c>
      <c r="D124" s="4" t="s">
        <v>597</v>
      </c>
      <c r="E124" s="4" t="s">
        <v>24</v>
      </c>
      <c r="F124" s="4" t="s">
        <v>25</v>
      </c>
      <c r="G124" s="4" t="s">
        <v>26</v>
      </c>
      <c r="H124" s="4" t="n">
        <v>0.653242</v>
      </c>
      <c r="I124" s="4" t="n">
        <v>27.1621</v>
      </c>
      <c r="J124" s="4" t="n">
        <v>5.37783</v>
      </c>
      <c r="K124" s="4" t="n">
        <f aca="false">2^(J124)</f>
        <v>41.5803500884761</v>
      </c>
      <c r="L124" s="4" t="n">
        <v>-3.66424</v>
      </c>
      <c r="M124" s="4" t="n">
        <v>0.000248075</v>
      </c>
      <c r="N124" s="4" t="n">
        <v>0.0324681</v>
      </c>
      <c r="O124" s="4" t="s">
        <v>27</v>
      </c>
      <c r="P124" s="4" t="s">
        <v>598</v>
      </c>
      <c r="Q124" s="4" t="s">
        <v>599</v>
      </c>
    </row>
    <row r="125" customFormat="false" ht="15" hidden="false" customHeight="false" outlineLevel="0" collapsed="false">
      <c r="A125" s="4" t="s">
        <v>600</v>
      </c>
      <c r="B125" s="4" t="s">
        <v>600</v>
      </c>
      <c r="C125" s="4" t="s">
        <v>601</v>
      </c>
      <c r="D125" s="4" t="s">
        <v>602</v>
      </c>
      <c r="E125" s="4" t="s">
        <v>24</v>
      </c>
      <c r="F125" s="4" t="s">
        <v>25</v>
      </c>
      <c r="G125" s="4" t="s">
        <v>26</v>
      </c>
      <c r="H125" s="4" t="n">
        <v>0.668906</v>
      </c>
      <c r="I125" s="4" t="n">
        <v>26.5364</v>
      </c>
      <c r="J125" s="4" t="n">
        <v>5.31003</v>
      </c>
      <c r="K125" s="4" t="n">
        <f aca="false">2^(J125)</f>
        <v>39.6714713345256</v>
      </c>
      <c r="L125" s="4" t="n">
        <v>-3.76594</v>
      </c>
      <c r="M125" s="4" t="n">
        <v>0.000165921</v>
      </c>
      <c r="N125" s="4" t="n">
        <v>0.0260409</v>
      </c>
      <c r="O125" s="4" t="s">
        <v>27</v>
      </c>
      <c r="P125" s="4" t="s">
        <v>603</v>
      </c>
      <c r="Q125" s="4" t="s">
        <v>604</v>
      </c>
    </row>
    <row r="126" customFormat="false" ht="15" hidden="false" customHeight="false" outlineLevel="0" collapsed="false">
      <c r="A126" s="4" t="s">
        <v>605</v>
      </c>
      <c r="B126" s="4" t="s">
        <v>605</v>
      </c>
      <c r="C126" s="4" t="s">
        <v>606</v>
      </c>
      <c r="D126" s="4" t="s">
        <v>607</v>
      </c>
      <c r="E126" s="4" t="s">
        <v>24</v>
      </c>
      <c r="F126" s="4" t="s">
        <v>25</v>
      </c>
      <c r="G126" s="4" t="s">
        <v>26</v>
      </c>
      <c r="H126" s="4" t="n">
        <v>0.635902</v>
      </c>
      <c r="I126" s="4" t="n">
        <v>25.1198</v>
      </c>
      <c r="J126" s="4" t="n">
        <v>5.30388</v>
      </c>
      <c r="K126" s="4" t="n">
        <f aca="false">2^(J126)</f>
        <v>39.5027175402647</v>
      </c>
      <c r="L126" s="4" t="n">
        <v>-3.60145</v>
      </c>
      <c r="M126" s="4" t="n">
        <v>0.000316453</v>
      </c>
      <c r="N126" s="4" t="n">
        <v>0.0365336</v>
      </c>
      <c r="O126" s="4" t="s">
        <v>27</v>
      </c>
      <c r="P126" s="4" t="s">
        <v>608</v>
      </c>
      <c r="Q126" s="4" t="s">
        <v>609</v>
      </c>
    </row>
    <row r="127" customFormat="false" ht="15" hidden="false" customHeight="false" outlineLevel="0" collapsed="false">
      <c r="A127" s="4" t="s">
        <v>610</v>
      </c>
      <c r="B127" s="4" t="s">
        <v>610</v>
      </c>
      <c r="C127" s="4" t="s">
        <v>611</v>
      </c>
      <c r="D127" s="4" t="s">
        <v>612</v>
      </c>
      <c r="E127" s="4" t="s">
        <v>24</v>
      </c>
      <c r="F127" s="4" t="s">
        <v>25</v>
      </c>
      <c r="G127" s="4" t="s">
        <v>26</v>
      </c>
      <c r="H127" s="4" t="n">
        <v>0.683953</v>
      </c>
      <c r="I127" s="4" t="n">
        <v>26.8555</v>
      </c>
      <c r="J127" s="4" t="n">
        <v>5.29518</v>
      </c>
      <c r="K127" s="4" t="n">
        <f aca="false">2^(J127)</f>
        <v>39.2652179500409</v>
      </c>
      <c r="L127" s="4" t="n">
        <v>-3.52711</v>
      </c>
      <c r="M127" s="4" t="n">
        <v>0.000420117</v>
      </c>
      <c r="N127" s="4" t="n">
        <v>0.0440535</v>
      </c>
      <c r="O127" s="4" t="s">
        <v>27</v>
      </c>
      <c r="P127" s="4" t="s">
        <v>611</v>
      </c>
      <c r="Q127" s="4" t="s">
        <v>613</v>
      </c>
    </row>
    <row r="128" customFormat="false" ht="15" hidden="false" customHeight="false" outlineLevel="0" collapsed="false">
      <c r="A128" s="4" t="s">
        <v>614</v>
      </c>
      <c r="B128" s="4" t="s">
        <v>614</v>
      </c>
      <c r="C128" s="4" t="s">
        <v>615</v>
      </c>
      <c r="D128" s="4" t="s">
        <v>616</v>
      </c>
      <c r="E128" s="4" t="s">
        <v>24</v>
      </c>
      <c r="F128" s="4" t="s">
        <v>25</v>
      </c>
      <c r="G128" s="4" t="s">
        <v>26</v>
      </c>
      <c r="H128" s="4" t="n">
        <v>1.31752</v>
      </c>
      <c r="I128" s="4" t="n">
        <v>48.5705</v>
      </c>
      <c r="J128" s="4" t="n">
        <v>5.20419</v>
      </c>
      <c r="K128" s="4" t="n">
        <f aca="false">2^(J128)</f>
        <v>36.8652593150968</v>
      </c>
      <c r="L128" s="4" t="n">
        <v>-3.76997</v>
      </c>
      <c r="M128" s="4" t="n">
        <v>0.000163269</v>
      </c>
      <c r="N128" s="4" t="n">
        <v>0.0257932</v>
      </c>
      <c r="O128" s="4" t="s">
        <v>27</v>
      </c>
      <c r="P128" s="4" t="s">
        <v>617</v>
      </c>
      <c r="Q128" s="4" t="s">
        <v>618</v>
      </c>
    </row>
    <row r="129" customFormat="false" ht="15" hidden="false" customHeight="false" outlineLevel="0" collapsed="false">
      <c r="A129" s="4" t="s">
        <v>619</v>
      </c>
      <c r="B129" s="4" t="s">
        <v>619</v>
      </c>
      <c r="C129" s="4" t="s">
        <v>620</v>
      </c>
      <c r="D129" s="4" t="s">
        <v>621</v>
      </c>
      <c r="E129" s="4" t="s">
        <v>24</v>
      </c>
      <c r="F129" s="4" t="s">
        <v>25</v>
      </c>
      <c r="G129" s="4" t="s">
        <v>26</v>
      </c>
      <c r="H129" s="4" t="n">
        <v>5.81467</v>
      </c>
      <c r="I129" s="4" t="n">
        <v>212.978</v>
      </c>
      <c r="J129" s="4" t="n">
        <v>5.19486</v>
      </c>
      <c r="K129" s="4" t="n">
        <f aca="false">2^(J129)</f>
        <v>36.6276186004145</v>
      </c>
      <c r="L129" s="4" t="n">
        <v>-4.26753</v>
      </c>
      <c r="M129" s="4" t="n">
        <v>1.97653E-005</v>
      </c>
      <c r="N129" s="4" t="n">
        <v>0.00659202</v>
      </c>
      <c r="O129" s="4" t="s">
        <v>27</v>
      </c>
      <c r="P129" s="4" t="s">
        <v>622</v>
      </c>
      <c r="Q129" s="4" t="s">
        <v>623</v>
      </c>
    </row>
    <row r="130" customFormat="false" ht="15" hidden="false" customHeight="false" outlineLevel="0" collapsed="false">
      <c r="A130" s="4" t="s">
        <v>624</v>
      </c>
      <c r="B130" s="4" t="s">
        <v>624</v>
      </c>
      <c r="C130" s="4" t="s">
        <v>625</v>
      </c>
      <c r="D130" s="4" t="s">
        <v>626</v>
      </c>
      <c r="E130" s="4" t="s">
        <v>24</v>
      </c>
      <c r="F130" s="4" t="s">
        <v>25</v>
      </c>
      <c r="G130" s="4" t="s">
        <v>26</v>
      </c>
      <c r="H130" s="4" t="n">
        <v>0.490232</v>
      </c>
      <c r="I130" s="4" t="n">
        <v>17.9192</v>
      </c>
      <c r="J130" s="4" t="n">
        <v>5.1919</v>
      </c>
      <c r="K130" s="4" t="n">
        <f aca="false">2^(J130)</f>
        <v>36.5525461819097</v>
      </c>
      <c r="L130" s="4" t="n">
        <v>-4.05776</v>
      </c>
      <c r="M130" s="4" t="n">
        <v>4.9546E-005</v>
      </c>
      <c r="N130" s="4" t="n">
        <v>0.0120177</v>
      </c>
      <c r="O130" s="4" t="s">
        <v>27</v>
      </c>
      <c r="P130" s="4" t="s">
        <v>627</v>
      </c>
      <c r="Q130" s="4" t="s">
        <v>628</v>
      </c>
    </row>
    <row r="131" customFormat="false" ht="15" hidden="false" customHeight="false" outlineLevel="0" collapsed="false">
      <c r="A131" s="4" t="s">
        <v>629</v>
      </c>
      <c r="B131" s="4" t="s">
        <v>629</v>
      </c>
      <c r="C131" s="4" t="s">
        <v>630</v>
      </c>
      <c r="D131" s="4" t="s">
        <v>631</v>
      </c>
      <c r="E131" s="4" t="s">
        <v>24</v>
      </c>
      <c r="F131" s="4" t="s">
        <v>25</v>
      </c>
      <c r="G131" s="4" t="s">
        <v>26</v>
      </c>
      <c r="H131" s="4" t="n">
        <v>0.419327</v>
      </c>
      <c r="I131" s="4" t="n">
        <v>15.1108</v>
      </c>
      <c r="J131" s="4" t="n">
        <v>5.17136</v>
      </c>
      <c r="K131" s="4" t="n">
        <f aca="false">2^(J131)</f>
        <v>36.0358257617229</v>
      </c>
      <c r="L131" s="4" t="n">
        <v>-3.57033</v>
      </c>
      <c r="M131" s="4" t="n">
        <v>0.000356537</v>
      </c>
      <c r="N131" s="4" t="n">
        <v>0.0402469</v>
      </c>
      <c r="O131" s="4" t="s">
        <v>27</v>
      </c>
      <c r="P131" s="4" t="s">
        <v>632</v>
      </c>
      <c r="Q131" s="4" t="s">
        <v>633</v>
      </c>
    </row>
    <row r="132" customFormat="false" ht="15" hidden="false" customHeight="false" outlineLevel="0" collapsed="false">
      <c r="A132" s="4" t="s">
        <v>634</v>
      </c>
      <c r="B132" s="4" t="s">
        <v>634</v>
      </c>
      <c r="C132" s="4" t="s">
        <v>635</v>
      </c>
      <c r="D132" s="4" t="s">
        <v>636</v>
      </c>
      <c r="E132" s="4" t="s">
        <v>24</v>
      </c>
      <c r="F132" s="4" t="s">
        <v>25</v>
      </c>
      <c r="G132" s="4" t="s">
        <v>26</v>
      </c>
      <c r="H132" s="4" t="n">
        <v>3.56336</v>
      </c>
      <c r="I132" s="4" t="n">
        <v>123.861</v>
      </c>
      <c r="J132" s="4" t="n">
        <v>5.11934</v>
      </c>
      <c r="K132" s="4" t="n">
        <f aca="false">2^(J132)</f>
        <v>34.7596102358915</v>
      </c>
      <c r="L132" s="4" t="n">
        <v>-3.92565</v>
      </c>
      <c r="M132" s="4" t="n">
        <v>8.64953E-005</v>
      </c>
      <c r="N132" s="4" t="n">
        <v>0.0173084</v>
      </c>
      <c r="O132" s="4" t="s">
        <v>27</v>
      </c>
      <c r="P132" s="4" t="s">
        <v>637</v>
      </c>
      <c r="Q132" s="4" t="s">
        <v>638</v>
      </c>
    </row>
    <row r="133" customFormat="false" ht="15" hidden="false" customHeight="false" outlineLevel="0" collapsed="false">
      <c r="A133" s="4" t="s">
        <v>639</v>
      </c>
      <c r="B133" s="4" t="s">
        <v>639</v>
      </c>
      <c r="C133" s="4" t="s">
        <v>640</v>
      </c>
      <c r="D133" s="4" t="s">
        <v>641</v>
      </c>
      <c r="E133" s="4" t="s">
        <v>24</v>
      </c>
      <c r="F133" s="4" t="s">
        <v>25</v>
      </c>
      <c r="G133" s="4" t="s">
        <v>26</v>
      </c>
      <c r="H133" s="4" t="n">
        <v>1.55931</v>
      </c>
      <c r="I133" s="4" t="n">
        <v>52.878</v>
      </c>
      <c r="J133" s="4" t="n">
        <v>5.08369</v>
      </c>
      <c r="K133" s="4" t="n">
        <f aca="false">2^(J133)</f>
        <v>33.9112015951206</v>
      </c>
      <c r="L133" s="4" t="n">
        <v>-3.91362</v>
      </c>
      <c r="M133" s="4" t="n">
        <v>9.09209E-005</v>
      </c>
      <c r="N133" s="4" t="n">
        <v>0.0178958</v>
      </c>
      <c r="O133" s="4" t="s">
        <v>27</v>
      </c>
      <c r="P133" s="4" t="s">
        <v>642</v>
      </c>
      <c r="Q133" s="4" t="s">
        <v>643</v>
      </c>
    </row>
    <row r="134" customFormat="false" ht="15" hidden="false" customHeight="false" outlineLevel="0" collapsed="false">
      <c r="A134" s="4" t="s">
        <v>644</v>
      </c>
      <c r="B134" s="4" t="s">
        <v>644</v>
      </c>
      <c r="C134" s="4" t="s">
        <v>645</v>
      </c>
      <c r="D134" s="4" t="s">
        <v>646</v>
      </c>
      <c r="E134" s="4" t="s">
        <v>24</v>
      </c>
      <c r="F134" s="4" t="s">
        <v>25</v>
      </c>
      <c r="G134" s="4" t="s">
        <v>26</v>
      </c>
      <c r="H134" s="4" t="n">
        <v>9.66686</v>
      </c>
      <c r="I134" s="4" t="n">
        <v>320.483</v>
      </c>
      <c r="J134" s="4" t="n">
        <v>5.05106</v>
      </c>
      <c r="K134" s="4" t="n">
        <f aca="false">2^(J134)</f>
        <v>33.1528271925717</v>
      </c>
      <c r="L134" s="4" t="n">
        <v>-4.28625</v>
      </c>
      <c r="M134" s="4" t="n">
        <v>1.81715E-005</v>
      </c>
      <c r="N134" s="4" t="n">
        <v>0.00632394</v>
      </c>
      <c r="O134" s="4" t="s">
        <v>27</v>
      </c>
      <c r="P134" s="4" t="s">
        <v>132</v>
      </c>
      <c r="Q134" s="4" t="s">
        <v>132</v>
      </c>
    </row>
    <row r="135" customFormat="false" ht="15" hidden="false" customHeight="false" outlineLevel="0" collapsed="false">
      <c r="A135" s="4" t="s">
        <v>647</v>
      </c>
      <c r="B135" s="4" t="s">
        <v>647</v>
      </c>
      <c r="C135" s="4" t="s">
        <v>648</v>
      </c>
      <c r="D135" s="4" t="s">
        <v>649</v>
      </c>
      <c r="E135" s="4" t="s">
        <v>24</v>
      </c>
      <c r="F135" s="4" t="s">
        <v>25</v>
      </c>
      <c r="G135" s="4" t="s">
        <v>26</v>
      </c>
      <c r="H135" s="4" t="n">
        <v>1.03299</v>
      </c>
      <c r="I135" s="4" t="n">
        <v>34.0736</v>
      </c>
      <c r="J135" s="4" t="n">
        <v>5.04375</v>
      </c>
      <c r="K135" s="4" t="n">
        <f aca="false">2^(J135)</f>
        <v>32.9852697944691</v>
      </c>
      <c r="L135" s="4" t="n">
        <v>-3.62915</v>
      </c>
      <c r="M135" s="4" t="n">
        <v>0.000284356</v>
      </c>
      <c r="N135" s="4" t="n">
        <v>0.0351971</v>
      </c>
      <c r="O135" s="4" t="s">
        <v>27</v>
      </c>
      <c r="P135" s="4" t="s">
        <v>650</v>
      </c>
      <c r="Q135" s="4" t="s">
        <v>651</v>
      </c>
    </row>
    <row r="136" customFormat="false" ht="15" hidden="false" customHeight="false" outlineLevel="0" collapsed="false">
      <c r="A136" s="4" t="s">
        <v>652</v>
      </c>
      <c r="B136" s="4" t="s">
        <v>652</v>
      </c>
      <c r="C136" s="4" t="s">
        <v>653</v>
      </c>
      <c r="D136" s="4" t="s">
        <v>654</v>
      </c>
      <c r="E136" s="4" t="s">
        <v>24</v>
      </c>
      <c r="F136" s="4" t="s">
        <v>25</v>
      </c>
      <c r="G136" s="4" t="s">
        <v>26</v>
      </c>
      <c r="H136" s="4" t="n">
        <v>3.01205</v>
      </c>
      <c r="I136" s="4" t="n">
        <v>99.0021</v>
      </c>
      <c r="J136" s="4" t="n">
        <v>5.03864</v>
      </c>
      <c r="K136" s="4" t="n">
        <f aca="false">2^(J136)</f>
        <v>32.8686432260734</v>
      </c>
      <c r="L136" s="4" t="n">
        <v>-4.14289</v>
      </c>
      <c r="M136" s="4" t="n">
        <v>3.42959E-005</v>
      </c>
      <c r="N136" s="4" t="n">
        <v>0.00915052</v>
      </c>
      <c r="O136" s="4" t="s">
        <v>27</v>
      </c>
      <c r="P136" s="4" t="s">
        <v>655</v>
      </c>
      <c r="Q136" s="4" t="s">
        <v>656</v>
      </c>
    </row>
    <row r="137" customFormat="false" ht="15" hidden="false" customHeight="false" outlineLevel="0" collapsed="false">
      <c r="A137" s="4" t="s">
        <v>657</v>
      </c>
      <c r="B137" s="4" t="s">
        <v>657</v>
      </c>
      <c r="C137" s="4" t="s">
        <v>658</v>
      </c>
      <c r="D137" s="4" t="s">
        <v>659</v>
      </c>
      <c r="E137" s="4" t="s">
        <v>24</v>
      </c>
      <c r="F137" s="4" t="s">
        <v>25</v>
      </c>
      <c r="G137" s="4" t="s">
        <v>26</v>
      </c>
      <c r="H137" s="4" t="n">
        <v>2.875</v>
      </c>
      <c r="I137" s="4" t="n">
        <v>93.9285</v>
      </c>
      <c r="J137" s="4" t="n">
        <v>5.02993</v>
      </c>
      <c r="K137" s="4" t="n">
        <f aca="false">2^(J137)</f>
        <v>32.6708027869338</v>
      </c>
      <c r="L137" s="4" t="n">
        <v>-4.22397</v>
      </c>
      <c r="M137" s="4" t="n">
        <v>2.40035E-005</v>
      </c>
      <c r="N137" s="4" t="n">
        <v>0.00768529</v>
      </c>
      <c r="O137" s="4" t="s">
        <v>27</v>
      </c>
      <c r="P137" s="4" t="s">
        <v>660</v>
      </c>
      <c r="Q137" s="4" t="s">
        <v>661</v>
      </c>
    </row>
    <row r="138" customFormat="false" ht="15" hidden="false" customHeight="false" outlineLevel="0" collapsed="false">
      <c r="A138" s="4" t="s">
        <v>662</v>
      </c>
      <c r="B138" s="4" t="s">
        <v>662</v>
      </c>
      <c r="C138" s="4" t="s">
        <v>663</v>
      </c>
      <c r="D138" s="4" t="s">
        <v>664</v>
      </c>
      <c r="E138" s="4" t="s">
        <v>24</v>
      </c>
      <c r="F138" s="4" t="s">
        <v>25</v>
      </c>
      <c r="G138" s="4" t="s">
        <v>26</v>
      </c>
      <c r="H138" s="4" t="n">
        <v>2.26626</v>
      </c>
      <c r="I138" s="4" t="n">
        <v>72.8862</v>
      </c>
      <c r="J138" s="4" t="n">
        <v>5.00726</v>
      </c>
      <c r="K138" s="4" t="n">
        <f aca="false">2^(J138)</f>
        <v>32.1614378098975</v>
      </c>
      <c r="L138" s="4" t="n">
        <v>-4.1811</v>
      </c>
      <c r="M138" s="4" t="n">
        <v>2.90105E-005</v>
      </c>
      <c r="N138" s="4" t="n">
        <v>0.0082932</v>
      </c>
      <c r="O138" s="4" t="s">
        <v>27</v>
      </c>
      <c r="P138" s="4" t="s">
        <v>665</v>
      </c>
      <c r="Q138" s="4" t="s">
        <v>666</v>
      </c>
    </row>
    <row r="139" customFormat="false" ht="15" hidden="false" customHeight="false" outlineLevel="0" collapsed="false">
      <c r="A139" s="4" t="s">
        <v>667</v>
      </c>
      <c r="B139" s="4" t="s">
        <v>667</v>
      </c>
      <c r="C139" s="4" t="s">
        <v>668</v>
      </c>
      <c r="D139" s="4" t="s">
        <v>669</v>
      </c>
      <c r="E139" s="4" t="s">
        <v>24</v>
      </c>
      <c r="F139" s="4" t="s">
        <v>25</v>
      </c>
      <c r="G139" s="4" t="s">
        <v>26</v>
      </c>
      <c r="H139" s="4" t="n">
        <v>0.734775</v>
      </c>
      <c r="I139" s="4" t="n">
        <v>23.3858</v>
      </c>
      <c r="J139" s="4" t="n">
        <v>4.99219</v>
      </c>
      <c r="K139" s="4" t="n">
        <f aca="false">2^(J139)</f>
        <v>31.8272367038269</v>
      </c>
      <c r="L139" s="4" t="n">
        <v>-3.56516</v>
      </c>
      <c r="M139" s="4" t="n">
        <v>0.00036364</v>
      </c>
      <c r="N139" s="4" t="n">
        <v>0.0406143</v>
      </c>
      <c r="O139" s="4" t="s">
        <v>27</v>
      </c>
      <c r="P139" s="4" t="s">
        <v>670</v>
      </c>
      <c r="Q139" s="4" t="s">
        <v>671</v>
      </c>
    </row>
    <row r="140" customFormat="false" ht="15" hidden="false" customHeight="false" outlineLevel="0" collapsed="false">
      <c r="A140" s="4" t="s">
        <v>672</v>
      </c>
      <c r="B140" s="4" t="s">
        <v>672</v>
      </c>
      <c r="C140" s="4" t="s">
        <v>673</v>
      </c>
      <c r="D140" s="4" t="s">
        <v>674</v>
      </c>
      <c r="E140" s="4" t="s">
        <v>24</v>
      </c>
      <c r="F140" s="4" t="s">
        <v>25</v>
      </c>
      <c r="G140" s="4" t="s">
        <v>26</v>
      </c>
      <c r="H140" s="4" t="n">
        <v>3.09049</v>
      </c>
      <c r="I140" s="4" t="n">
        <v>98.1692</v>
      </c>
      <c r="J140" s="4" t="n">
        <v>4.98936</v>
      </c>
      <c r="K140" s="4" t="n">
        <f aca="false">2^(J140)</f>
        <v>31.7648653827587</v>
      </c>
      <c r="L140" s="4" t="n">
        <v>-3.48985</v>
      </c>
      <c r="M140" s="4" t="n">
        <v>0.000483291</v>
      </c>
      <c r="N140" s="4" t="n">
        <v>0.0489674</v>
      </c>
      <c r="O140" s="4" t="s">
        <v>27</v>
      </c>
      <c r="P140" s="4" t="s">
        <v>675</v>
      </c>
      <c r="Q140" s="4" t="s">
        <v>676</v>
      </c>
    </row>
    <row r="141" customFormat="false" ht="15" hidden="false" customHeight="false" outlineLevel="0" collapsed="false">
      <c r="A141" s="4" t="s">
        <v>677</v>
      </c>
      <c r="B141" s="4" t="s">
        <v>677</v>
      </c>
      <c r="C141" s="4" t="s">
        <v>678</v>
      </c>
      <c r="D141" s="4" t="s">
        <v>679</v>
      </c>
      <c r="E141" s="4" t="s">
        <v>24</v>
      </c>
      <c r="F141" s="4" t="s">
        <v>25</v>
      </c>
      <c r="G141" s="4" t="s">
        <v>26</v>
      </c>
      <c r="H141" s="4" t="n">
        <v>1.28694</v>
      </c>
      <c r="I141" s="4" t="n">
        <v>39.988</v>
      </c>
      <c r="J141" s="4" t="n">
        <v>4.95755</v>
      </c>
      <c r="K141" s="4" t="n">
        <f aca="false">2^(J141)</f>
        <v>31.0721464388295</v>
      </c>
      <c r="L141" s="4" t="n">
        <v>-3.89874</v>
      </c>
      <c r="M141" s="4" t="n">
        <v>9.66939E-005</v>
      </c>
      <c r="N141" s="4" t="n">
        <v>0.0187251</v>
      </c>
      <c r="O141" s="4" t="s">
        <v>27</v>
      </c>
      <c r="P141" s="4" t="s">
        <v>680</v>
      </c>
      <c r="Q141" s="4" t="s">
        <v>681</v>
      </c>
    </row>
    <row r="142" customFormat="false" ht="15" hidden="false" customHeight="false" outlineLevel="0" collapsed="false">
      <c r="A142" s="4" t="s">
        <v>682</v>
      </c>
      <c r="B142" s="4" t="s">
        <v>682</v>
      </c>
      <c r="C142" s="4" t="s">
        <v>683</v>
      </c>
      <c r="D142" s="4" t="s">
        <v>684</v>
      </c>
      <c r="E142" s="4" t="s">
        <v>24</v>
      </c>
      <c r="F142" s="4" t="s">
        <v>25</v>
      </c>
      <c r="G142" s="4" t="s">
        <v>26</v>
      </c>
      <c r="H142" s="4" t="n">
        <v>2.95896</v>
      </c>
      <c r="I142" s="4" t="n">
        <v>87.9592</v>
      </c>
      <c r="J142" s="4" t="n">
        <v>4.89367</v>
      </c>
      <c r="K142" s="4" t="n">
        <f aca="false">2^(J142)</f>
        <v>29.7263412375354</v>
      </c>
      <c r="L142" s="4" t="n">
        <v>-3.60642</v>
      </c>
      <c r="M142" s="4" t="n">
        <v>0.000310447</v>
      </c>
      <c r="N142" s="4" t="n">
        <v>0.036218</v>
      </c>
      <c r="O142" s="4" t="s">
        <v>27</v>
      </c>
      <c r="P142" s="4" t="s">
        <v>685</v>
      </c>
      <c r="Q142" s="4" t="s">
        <v>686</v>
      </c>
    </row>
    <row r="143" customFormat="false" ht="15" hidden="false" customHeight="false" outlineLevel="0" collapsed="false">
      <c r="A143" s="4" t="s">
        <v>687</v>
      </c>
      <c r="B143" s="4" t="s">
        <v>687</v>
      </c>
      <c r="C143" s="4" t="s">
        <v>688</v>
      </c>
      <c r="D143" s="4" t="s">
        <v>689</v>
      </c>
      <c r="E143" s="4" t="s">
        <v>24</v>
      </c>
      <c r="F143" s="4" t="s">
        <v>25</v>
      </c>
      <c r="G143" s="4" t="s">
        <v>26</v>
      </c>
      <c r="H143" s="4" t="n">
        <v>21.1529</v>
      </c>
      <c r="I143" s="4" t="n">
        <v>615.288</v>
      </c>
      <c r="J143" s="4" t="n">
        <v>4.86233</v>
      </c>
      <c r="K143" s="4" t="n">
        <f aca="false">2^(J143)</f>
        <v>29.087552410592</v>
      </c>
      <c r="L143" s="4" t="n">
        <v>-3.97746</v>
      </c>
      <c r="M143" s="4" t="n">
        <v>6.96552E-005</v>
      </c>
      <c r="N143" s="4" t="n">
        <v>0.0152057</v>
      </c>
      <c r="O143" s="4" t="s">
        <v>27</v>
      </c>
      <c r="P143" s="4" t="s">
        <v>690</v>
      </c>
      <c r="Q143" s="4" t="s">
        <v>691</v>
      </c>
    </row>
    <row r="144" customFormat="false" ht="15" hidden="false" customHeight="false" outlineLevel="0" collapsed="false">
      <c r="A144" s="4" t="s">
        <v>692</v>
      </c>
      <c r="B144" s="4" t="s">
        <v>692</v>
      </c>
      <c r="C144" s="4" t="s">
        <v>693</v>
      </c>
      <c r="D144" s="4" t="s">
        <v>694</v>
      </c>
      <c r="E144" s="4" t="s">
        <v>24</v>
      </c>
      <c r="F144" s="4" t="s">
        <v>25</v>
      </c>
      <c r="G144" s="4" t="s">
        <v>26</v>
      </c>
      <c r="H144" s="4" t="n">
        <v>4.00187</v>
      </c>
      <c r="I144" s="4" t="n">
        <v>114.795</v>
      </c>
      <c r="J144" s="4" t="n">
        <v>4.84224</v>
      </c>
      <c r="K144" s="4" t="n">
        <f aca="false">2^(J144)</f>
        <v>28.6853059426681</v>
      </c>
      <c r="L144" s="4" t="n">
        <v>-4.15071</v>
      </c>
      <c r="M144" s="4" t="n">
        <v>3.31448E-005</v>
      </c>
      <c r="N144" s="4" t="n">
        <v>0.00913381</v>
      </c>
      <c r="O144" s="4" t="s">
        <v>27</v>
      </c>
      <c r="P144" s="4" t="s">
        <v>695</v>
      </c>
      <c r="Q144" s="4" t="s">
        <v>696</v>
      </c>
    </row>
    <row r="145" customFormat="false" ht="15" hidden="false" customHeight="false" outlineLevel="0" collapsed="false">
      <c r="A145" s="4" t="s">
        <v>697</v>
      </c>
      <c r="B145" s="4" t="s">
        <v>697</v>
      </c>
      <c r="C145" s="4" t="s">
        <v>698</v>
      </c>
      <c r="D145" s="4" t="s">
        <v>699</v>
      </c>
      <c r="E145" s="4" t="s">
        <v>24</v>
      </c>
      <c r="F145" s="4" t="s">
        <v>25</v>
      </c>
      <c r="G145" s="4" t="s">
        <v>26</v>
      </c>
      <c r="H145" s="4" t="n">
        <v>0.385997</v>
      </c>
      <c r="I145" s="4" t="n">
        <v>10.1309</v>
      </c>
      <c r="J145" s="4" t="n">
        <v>4.71404</v>
      </c>
      <c r="K145" s="4" t="n">
        <f aca="false">2^(J145)</f>
        <v>26.2462608490756</v>
      </c>
      <c r="L145" s="4" t="n">
        <v>-3.66656</v>
      </c>
      <c r="M145" s="4" t="n">
        <v>0.000245836</v>
      </c>
      <c r="N145" s="4" t="n">
        <v>0.0324356</v>
      </c>
      <c r="O145" s="4" t="s">
        <v>27</v>
      </c>
      <c r="P145" s="4" t="s">
        <v>700</v>
      </c>
      <c r="Q145" s="4" t="s">
        <v>701</v>
      </c>
    </row>
    <row r="146" customFormat="false" ht="15" hidden="false" customHeight="false" outlineLevel="0" collapsed="false">
      <c r="A146" s="4" t="s">
        <v>702</v>
      </c>
      <c r="B146" s="4" t="s">
        <v>702</v>
      </c>
      <c r="C146" s="4" t="s">
        <v>703</v>
      </c>
      <c r="D146" s="4" t="s">
        <v>704</v>
      </c>
      <c r="E146" s="4" t="s">
        <v>24</v>
      </c>
      <c r="F146" s="4" t="s">
        <v>25</v>
      </c>
      <c r="G146" s="4" t="s">
        <v>26</v>
      </c>
      <c r="H146" s="4" t="n">
        <v>4.24177</v>
      </c>
      <c r="I146" s="4" t="n">
        <v>109.313</v>
      </c>
      <c r="J146" s="4" t="n">
        <v>4.68765</v>
      </c>
      <c r="K146" s="4" t="n">
        <f aca="false">2^(J146)</f>
        <v>25.7705245868696</v>
      </c>
      <c r="L146" s="4" t="n">
        <v>-4.02604</v>
      </c>
      <c r="M146" s="4" t="n">
        <v>5.67233E-005</v>
      </c>
      <c r="N146" s="4" t="n">
        <v>0.0129723</v>
      </c>
      <c r="O146" s="4" t="s">
        <v>27</v>
      </c>
      <c r="P146" s="4" t="s">
        <v>705</v>
      </c>
      <c r="Q146" s="4" t="s">
        <v>706</v>
      </c>
    </row>
    <row r="147" customFormat="false" ht="15" hidden="false" customHeight="false" outlineLevel="0" collapsed="false">
      <c r="A147" s="4" t="s">
        <v>707</v>
      </c>
      <c r="B147" s="4" t="s">
        <v>707</v>
      </c>
      <c r="C147" s="4" t="s">
        <v>708</v>
      </c>
      <c r="D147" s="4" t="s">
        <v>709</v>
      </c>
      <c r="E147" s="4" t="s">
        <v>24</v>
      </c>
      <c r="F147" s="4" t="s">
        <v>25</v>
      </c>
      <c r="G147" s="4" t="s">
        <v>26</v>
      </c>
      <c r="H147" s="4" t="n">
        <v>7.26936</v>
      </c>
      <c r="I147" s="4" t="n">
        <v>179.142</v>
      </c>
      <c r="J147" s="4" t="n">
        <v>4.62313</v>
      </c>
      <c r="K147" s="4" t="n">
        <f aca="false">2^(J147)</f>
        <v>24.6434100718367</v>
      </c>
      <c r="L147" s="4" t="n">
        <v>-3.96242</v>
      </c>
      <c r="M147" s="4" t="n">
        <v>7.41934E-005</v>
      </c>
      <c r="N147" s="4" t="n">
        <v>0.0157664</v>
      </c>
      <c r="O147" s="4" t="s">
        <v>27</v>
      </c>
      <c r="P147" s="4" t="s">
        <v>710</v>
      </c>
      <c r="Q147" s="4" t="s">
        <v>711</v>
      </c>
    </row>
    <row r="148" customFormat="false" ht="15" hidden="false" customHeight="false" outlineLevel="0" collapsed="false">
      <c r="A148" s="4" t="s">
        <v>712</v>
      </c>
      <c r="B148" s="4" t="s">
        <v>712</v>
      </c>
      <c r="C148" s="4" t="s">
        <v>713</v>
      </c>
      <c r="D148" s="4" t="s">
        <v>714</v>
      </c>
      <c r="E148" s="4" t="s">
        <v>24</v>
      </c>
      <c r="F148" s="4" t="s">
        <v>25</v>
      </c>
      <c r="G148" s="4" t="s">
        <v>26</v>
      </c>
      <c r="H148" s="4" t="n">
        <v>1.86326</v>
      </c>
      <c r="I148" s="4" t="n">
        <v>44.6651</v>
      </c>
      <c r="J148" s="4" t="n">
        <v>4.58324</v>
      </c>
      <c r="K148" s="4" t="n">
        <f aca="false">2^(J148)</f>
        <v>23.9713623828524</v>
      </c>
      <c r="L148" s="4" t="n">
        <v>-3.83112</v>
      </c>
      <c r="M148" s="4" t="n">
        <v>0.000127563</v>
      </c>
      <c r="N148" s="4" t="n">
        <v>0.0217246</v>
      </c>
      <c r="O148" s="4" t="s">
        <v>27</v>
      </c>
      <c r="P148" s="4" t="s">
        <v>715</v>
      </c>
      <c r="Q148" s="4" t="s">
        <v>716</v>
      </c>
    </row>
    <row r="149" customFormat="false" ht="15" hidden="false" customHeight="false" outlineLevel="0" collapsed="false">
      <c r="A149" s="4" t="s">
        <v>717</v>
      </c>
      <c r="B149" s="4" t="s">
        <v>717</v>
      </c>
      <c r="C149" s="4" t="s">
        <v>718</v>
      </c>
      <c r="D149" s="4" t="s">
        <v>719</v>
      </c>
      <c r="E149" s="4" t="s">
        <v>24</v>
      </c>
      <c r="F149" s="4" t="s">
        <v>25</v>
      </c>
      <c r="G149" s="4" t="s">
        <v>26</v>
      </c>
      <c r="H149" s="4" t="n">
        <v>1.40447</v>
      </c>
      <c r="I149" s="4" t="n">
        <v>33.3398</v>
      </c>
      <c r="J149" s="4" t="n">
        <v>4.56915</v>
      </c>
      <c r="K149" s="4" t="n">
        <f aca="false">2^(J149)</f>
        <v>23.7383869425512</v>
      </c>
      <c r="L149" s="4" t="n">
        <v>-3.50012</v>
      </c>
      <c r="M149" s="4" t="n">
        <v>0.000465046</v>
      </c>
      <c r="N149" s="4" t="n">
        <v>0.0475198</v>
      </c>
      <c r="O149" s="4" t="s">
        <v>27</v>
      </c>
      <c r="P149" s="4" t="s">
        <v>720</v>
      </c>
      <c r="Q149" s="4" t="s">
        <v>721</v>
      </c>
    </row>
    <row r="150" customFormat="false" ht="15" hidden="false" customHeight="false" outlineLevel="0" collapsed="false">
      <c r="A150" s="4" t="s">
        <v>722</v>
      </c>
      <c r="B150" s="4" t="s">
        <v>722</v>
      </c>
      <c r="C150" s="4" t="s">
        <v>723</v>
      </c>
      <c r="D150" s="4" t="s">
        <v>724</v>
      </c>
      <c r="E150" s="4" t="s">
        <v>24</v>
      </c>
      <c r="F150" s="4" t="s">
        <v>25</v>
      </c>
      <c r="G150" s="4" t="s">
        <v>26</v>
      </c>
      <c r="H150" s="4" t="n">
        <v>0.962171</v>
      </c>
      <c r="I150" s="4" t="n">
        <v>21.8004</v>
      </c>
      <c r="J150" s="4" t="n">
        <v>4.50192</v>
      </c>
      <c r="K150" s="4" t="n">
        <f aca="false">2^(J150)</f>
        <v>22.6575505752133</v>
      </c>
      <c r="L150" s="4" t="n">
        <v>-3.51855</v>
      </c>
      <c r="M150" s="4" t="n">
        <v>0.000433914</v>
      </c>
      <c r="N150" s="4" t="n">
        <v>0.0451064</v>
      </c>
      <c r="O150" s="4" t="s">
        <v>27</v>
      </c>
      <c r="P150" s="4" t="s">
        <v>725</v>
      </c>
      <c r="Q150" s="4" t="s">
        <v>726</v>
      </c>
    </row>
    <row r="151" customFormat="false" ht="15" hidden="false" customHeight="false" outlineLevel="0" collapsed="false">
      <c r="A151" s="4" t="s">
        <v>727</v>
      </c>
      <c r="B151" s="4" t="s">
        <v>727</v>
      </c>
      <c r="C151" s="4" t="s">
        <v>728</v>
      </c>
      <c r="D151" s="4" t="s">
        <v>729</v>
      </c>
      <c r="E151" s="4" t="s">
        <v>24</v>
      </c>
      <c r="F151" s="4" t="s">
        <v>25</v>
      </c>
      <c r="G151" s="4" t="s">
        <v>26</v>
      </c>
      <c r="H151" s="4" t="n">
        <v>22.1827</v>
      </c>
      <c r="I151" s="4" t="n">
        <v>483.383</v>
      </c>
      <c r="J151" s="4" t="n">
        <v>4.44566</v>
      </c>
      <c r="K151" s="4" t="n">
        <f aca="false">2^(J151)</f>
        <v>21.7909924649642</v>
      </c>
      <c r="L151" s="4" t="n">
        <v>-3.89106</v>
      </c>
      <c r="M151" s="4" t="n">
        <v>9.9807E-005</v>
      </c>
      <c r="N151" s="4" t="n">
        <v>0.0187626</v>
      </c>
      <c r="O151" s="4" t="s">
        <v>27</v>
      </c>
      <c r="P151" s="4" t="s">
        <v>730</v>
      </c>
      <c r="Q151" s="4" t="s">
        <v>731</v>
      </c>
    </row>
    <row r="152" customFormat="false" ht="15" hidden="false" customHeight="false" outlineLevel="0" collapsed="false">
      <c r="A152" s="4" t="s">
        <v>732</v>
      </c>
      <c r="B152" s="4" t="s">
        <v>732</v>
      </c>
      <c r="C152" s="4" t="s">
        <v>733</v>
      </c>
      <c r="D152" s="4" t="s">
        <v>734</v>
      </c>
      <c r="E152" s="4" t="s">
        <v>24</v>
      </c>
      <c r="F152" s="4" t="s">
        <v>25</v>
      </c>
      <c r="G152" s="4" t="s">
        <v>26</v>
      </c>
      <c r="H152" s="4" t="n">
        <v>10.7828</v>
      </c>
      <c r="I152" s="4" t="n">
        <v>230.728</v>
      </c>
      <c r="J152" s="4" t="n">
        <v>4.41939</v>
      </c>
      <c r="K152" s="4" t="n">
        <f aca="false">2^(J152)</f>
        <v>21.3977915540759</v>
      </c>
      <c r="L152" s="4" t="n">
        <v>-3.87793</v>
      </c>
      <c r="M152" s="4" t="n">
        <v>0.00010535</v>
      </c>
      <c r="N152" s="4" t="n">
        <v>0.0192899</v>
      </c>
      <c r="O152" s="4" t="s">
        <v>27</v>
      </c>
      <c r="P152" s="4" t="s">
        <v>735</v>
      </c>
      <c r="Q152" s="4" t="s">
        <v>736</v>
      </c>
    </row>
    <row r="153" customFormat="false" ht="15" hidden="false" customHeight="false" outlineLevel="0" collapsed="false">
      <c r="A153" s="4" t="s">
        <v>737</v>
      </c>
      <c r="B153" s="4" t="s">
        <v>737</v>
      </c>
      <c r="C153" s="4" t="s">
        <v>738</v>
      </c>
      <c r="D153" s="4" t="s">
        <v>739</v>
      </c>
      <c r="E153" s="4" t="s">
        <v>24</v>
      </c>
      <c r="F153" s="4" t="s">
        <v>25</v>
      </c>
      <c r="G153" s="4" t="s">
        <v>26</v>
      </c>
      <c r="H153" s="4" t="n">
        <v>2.42952</v>
      </c>
      <c r="I153" s="4" t="n">
        <v>51.8017</v>
      </c>
      <c r="J153" s="4" t="n">
        <v>4.41426</v>
      </c>
      <c r="K153" s="4" t="n">
        <f aca="false">2^(J153)</f>
        <v>21.3218394401931</v>
      </c>
      <c r="L153" s="4" t="n">
        <v>-3.83455</v>
      </c>
      <c r="M153" s="4" t="n">
        <v>0.000125797</v>
      </c>
      <c r="N153" s="4" t="n">
        <v>0.0215768</v>
      </c>
      <c r="O153" s="4" t="s">
        <v>27</v>
      </c>
      <c r="P153" s="4" t="s">
        <v>740</v>
      </c>
      <c r="Q153" s="4" t="s">
        <v>741</v>
      </c>
    </row>
    <row r="154" customFormat="false" ht="15" hidden="false" customHeight="false" outlineLevel="0" collapsed="false">
      <c r="A154" s="4" t="s">
        <v>742</v>
      </c>
      <c r="B154" s="4" t="s">
        <v>742</v>
      </c>
      <c r="C154" s="4" t="s">
        <v>743</v>
      </c>
      <c r="D154" s="4" t="s">
        <v>744</v>
      </c>
      <c r="E154" s="4" t="s">
        <v>24</v>
      </c>
      <c r="F154" s="4" t="s">
        <v>25</v>
      </c>
      <c r="G154" s="4" t="s">
        <v>26</v>
      </c>
      <c r="H154" s="4" t="n">
        <v>2.37172</v>
      </c>
      <c r="I154" s="4" t="n">
        <v>47.9976</v>
      </c>
      <c r="J154" s="4" t="n">
        <v>4.33896</v>
      </c>
      <c r="K154" s="4" t="n">
        <f aca="false">2^(J154)</f>
        <v>20.237511566921</v>
      </c>
      <c r="L154" s="4" t="n">
        <v>-3.60247</v>
      </c>
      <c r="M154" s="4" t="n">
        <v>0.000315204</v>
      </c>
      <c r="N154" s="4" t="n">
        <v>0.0365336</v>
      </c>
      <c r="O154" s="4" t="s">
        <v>27</v>
      </c>
      <c r="P154" s="4" t="s">
        <v>745</v>
      </c>
      <c r="Q154" s="4" t="s">
        <v>746</v>
      </c>
    </row>
    <row r="155" customFormat="false" ht="15" hidden="false" customHeight="false" outlineLevel="0" collapsed="false">
      <c r="A155" s="4" t="s">
        <v>747</v>
      </c>
      <c r="B155" s="4" t="s">
        <v>747</v>
      </c>
      <c r="C155" s="4" t="s">
        <v>748</v>
      </c>
      <c r="D155" s="4" t="s">
        <v>749</v>
      </c>
      <c r="E155" s="4" t="s">
        <v>24</v>
      </c>
      <c r="F155" s="4" t="s">
        <v>25</v>
      </c>
      <c r="G155" s="4" t="s">
        <v>26</v>
      </c>
      <c r="H155" s="4" t="n">
        <v>17.5373</v>
      </c>
      <c r="I155" s="4" t="n">
        <v>341.355</v>
      </c>
      <c r="J155" s="4" t="n">
        <v>4.28277</v>
      </c>
      <c r="K155" s="4" t="n">
        <f aca="false">2^(J155)</f>
        <v>19.4644543924908</v>
      </c>
      <c r="L155" s="4" t="n">
        <v>-3.75636</v>
      </c>
      <c r="M155" s="4" t="n">
        <v>0.000172399</v>
      </c>
      <c r="N155" s="4" t="n">
        <v>0.0265373</v>
      </c>
      <c r="O155" s="4" t="s">
        <v>27</v>
      </c>
      <c r="P155" s="4" t="s">
        <v>750</v>
      </c>
      <c r="Q155" s="4" t="s">
        <v>751</v>
      </c>
    </row>
    <row r="156" customFormat="false" ht="15" hidden="false" customHeight="false" outlineLevel="0" collapsed="false">
      <c r="A156" s="4" t="s">
        <v>752</v>
      </c>
      <c r="B156" s="4" t="s">
        <v>752</v>
      </c>
      <c r="C156" s="4" t="s">
        <v>753</v>
      </c>
      <c r="D156" s="4" t="s">
        <v>754</v>
      </c>
      <c r="E156" s="4" t="s">
        <v>24</v>
      </c>
      <c r="F156" s="4" t="s">
        <v>25</v>
      </c>
      <c r="G156" s="4" t="s">
        <v>26</v>
      </c>
      <c r="H156" s="4" t="n">
        <v>4.39967</v>
      </c>
      <c r="I156" s="4" t="n">
        <v>82.0039</v>
      </c>
      <c r="J156" s="4" t="n">
        <v>4.22023</v>
      </c>
      <c r="K156" s="4" t="n">
        <f aca="false">2^(J156)</f>
        <v>18.6387086013603</v>
      </c>
      <c r="L156" s="4" t="n">
        <v>-3.5687</v>
      </c>
      <c r="M156" s="4" t="n">
        <v>0.000358754</v>
      </c>
      <c r="N156" s="4" t="n">
        <v>0.0402559</v>
      </c>
      <c r="O156" s="4" t="s">
        <v>27</v>
      </c>
      <c r="P156" s="4" t="s">
        <v>755</v>
      </c>
      <c r="Q156" s="4" t="s">
        <v>756</v>
      </c>
    </row>
    <row r="157" customFormat="false" ht="15" hidden="false" customHeight="false" outlineLevel="0" collapsed="false">
      <c r="A157" s="4" t="s">
        <v>757</v>
      </c>
      <c r="B157" s="4" t="s">
        <v>757</v>
      </c>
      <c r="C157" s="4" t="s">
        <v>758</v>
      </c>
      <c r="D157" s="4" t="s">
        <v>759</v>
      </c>
      <c r="E157" s="4" t="s">
        <v>24</v>
      </c>
      <c r="F157" s="4" t="s">
        <v>25</v>
      </c>
      <c r="G157" s="4" t="s">
        <v>26</v>
      </c>
      <c r="H157" s="4" t="n">
        <v>6.39294</v>
      </c>
      <c r="I157" s="4" t="n">
        <v>113.634</v>
      </c>
      <c r="J157" s="4" t="n">
        <v>4.15177</v>
      </c>
      <c r="K157" s="4" t="n">
        <f aca="false">2^(J157)</f>
        <v>17.7749056886609</v>
      </c>
      <c r="L157" s="4" t="n">
        <v>-3.67987</v>
      </c>
      <c r="M157" s="4" t="n">
        <v>0.000233354</v>
      </c>
      <c r="N157" s="4" t="n">
        <v>0.0313486</v>
      </c>
      <c r="O157" s="4" t="s">
        <v>27</v>
      </c>
      <c r="P157" s="4" t="s">
        <v>760</v>
      </c>
      <c r="Q157" s="4" t="s">
        <v>761</v>
      </c>
    </row>
    <row r="158" customFormat="false" ht="15" hidden="false" customHeight="false" outlineLevel="0" collapsed="false">
      <c r="A158" s="4" t="s">
        <v>762</v>
      </c>
      <c r="B158" s="4" t="s">
        <v>762</v>
      </c>
      <c r="C158" s="4" t="s">
        <v>763</v>
      </c>
      <c r="D158" s="4" t="s">
        <v>764</v>
      </c>
      <c r="E158" s="4" t="s">
        <v>24</v>
      </c>
      <c r="F158" s="4" t="s">
        <v>25</v>
      </c>
      <c r="G158" s="4" t="s">
        <v>26</v>
      </c>
      <c r="H158" s="4" t="n">
        <v>11.0221</v>
      </c>
      <c r="I158" s="4" t="n">
        <v>194.961</v>
      </c>
      <c r="J158" s="4" t="n">
        <v>4.14472</v>
      </c>
      <c r="K158" s="4" t="n">
        <f aca="false">2^(J158)</f>
        <v>17.6882571616038</v>
      </c>
      <c r="L158" s="4" t="n">
        <v>-3.68857</v>
      </c>
      <c r="M158" s="4" t="n">
        <v>0.000225519</v>
      </c>
      <c r="N158" s="4" t="n">
        <v>0.0307692</v>
      </c>
      <c r="O158" s="4" t="s">
        <v>27</v>
      </c>
      <c r="P158" s="4" t="s">
        <v>765</v>
      </c>
      <c r="Q158" s="4" t="s">
        <v>766</v>
      </c>
    </row>
    <row r="159" customFormat="false" ht="15" hidden="false" customHeight="false" outlineLevel="0" collapsed="false">
      <c r="A159" s="4" t="s">
        <v>767</v>
      </c>
      <c r="B159" s="4" t="s">
        <v>767</v>
      </c>
      <c r="C159" s="4" t="s">
        <v>768</v>
      </c>
      <c r="D159" s="4" t="s">
        <v>769</v>
      </c>
      <c r="E159" s="4" t="s">
        <v>24</v>
      </c>
      <c r="F159" s="4" t="s">
        <v>25</v>
      </c>
      <c r="G159" s="4" t="s">
        <v>26</v>
      </c>
      <c r="H159" s="4" t="n">
        <v>3.29927</v>
      </c>
      <c r="I159" s="4" t="n">
        <v>54.5616</v>
      </c>
      <c r="J159" s="4" t="n">
        <v>4.04767</v>
      </c>
      <c r="K159" s="4" t="n">
        <f aca="false">2^(J159)</f>
        <v>16.5375085812448</v>
      </c>
      <c r="L159" s="4" t="n">
        <v>-3.48675</v>
      </c>
      <c r="M159" s="4" t="n">
        <v>0.000488923</v>
      </c>
      <c r="N159" s="4" t="n">
        <v>0.0493298</v>
      </c>
      <c r="O159" s="4" t="s">
        <v>27</v>
      </c>
      <c r="P159" s="4" t="s">
        <v>770</v>
      </c>
      <c r="Q159" s="4" t="s">
        <v>771</v>
      </c>
    </row>
    <row r="160" customFormat="false" ht="15" hidden="false" customHeight="false" outlineLevel="0" collapsed="false">
      <c r="A160" s="4" t="s">
        <v>772</v>
      </c>
      <c r="B160" s="4" t="s">
        <v>772</v>
      </c>
      <c r="C160" s="4" t="s">
        <v>773</v>
      </c>
      <c r="D160" s="4" t="s">
        <v>774</v>
      </c>
      <c r="E160" s="4" t="s">
        <v>24</v>
      </c>
      <c r="F160" s="4" t="s">
        <v>25</v>
      </c>
      <c r="G160" s="4" t="s">
        <v>26</v>
      </c>
      <c r="H160" s="4" t="n">
        <v>3.26478</v>
      </c>
      <c r="I160" s="4" t="n">
        <v>50.8045</v>
      </c>
      <c r="J160" s="4" t="n">
        <v>3.9599</v>
      </c>
      <c r="K160" s="4" t="n">
        <f aca="false">2^(J160)</f>
        <v>15.5614004871258</v>
      </c>
      <c r="L160" s="4" t="n">
        <v>-3.51349</v>
      </c>
      <c r="M160" s="4" t="n">
        <v>0.000442268</v>
      </c>
      <c r="N160" s="4" t="n">
        <v>0.0455802</v>
      </c>
      <c r="O160" s="4" t="s">
        <v>27</v>
      </c>
      <c r="P160" s="4" t="s">
        <v>775</v>
      </c>
      <c r="Q160" s="4" t="s">
        <v>776</v>
      </c>
    </row>
    <row r="161" customFormat="false" ht="15" hidden="false" customHeight="false" outlineLevel="0" collapsed="false">
      <c r="A161" s="4" t="s">
        <v>777</v>
      </c>
      <c r="B161" s="4" t="s">
        <v>777</v>
      </c>
      <c r="C161" s="4" t="s">
        <v>778</v>
      </c>
      <c r="D161" s="4" t="s">
        <v>779</v>
      </c>
      <c r="E161" s="4" t="s">
        <v>24</v>
      </c>
      <c r="F161" s="4" t="s">
        <v>25</v>
      </c>
      <c r="G161" s="4" t="s">
        <v>26</v>
      </c>
      <c r="H161" s="4" t="n">
        <v>3.97154</v>
      </c>
      <c r="I161" s="4" t="n">
        <v>59.5977</v>
      </c>
      <c r="J161" s="4" t="n">
        <v>3.90749</v>
      </c>
      <c r="K161" s="4" t="n">
        <f aca="false">2^(J161)</f>
        <v>15.0062334267878</v>
      </c>
      <c r="L161" s="4" t="n">
        <v>-3.50231</v>
      </c>
      <c r="M161" s="4" t="n">
        <v>0.000461239</v>
      </c>
      <c r="N161" s="4" t="n">
        <v>0.0473322</v>
      </c>
      <c r="O161" s="4" t="s">
        <v>27</v>
      </c>
      <c r="P161" s="4" t="s">
        <v>780</v>
      </c>
      <c r="Q161" s="4" t="s">
        <v>781</v>
      </c>
    </row>
    <row r="162" customFormat="false" ht="15.75" hidden="false" customHeight="false" outlineLevel="0" collapsed="false">
      <c r="A162" s="5" t="s">
        <v>782</v>
      </c>
      <c r="B162" s="4"/>
      <c r="C162" s="4"/>
      <c r="D162" s="4"/>
      <c r="E162" s="4"/>
      <c r="F162" s="4"/>
      <c r="G162" s="4"/>
      <c r="H162" s="4"/>
      <c r="I162" s="4"/>
      <c r="J162" s="4"/>
      <c r="K162" s="4"/>
      <c r="L162" s="4"/>
      <c r="M162" s="4"/>
      <c r="N162" s="4"/>
      <c r="O162" s="4"/>
      <c r="P162" s="4"/>
      <c r="Q162" s="4"/>
    </row>
    <row r="163" customFormat="false" ht="15" hidden="false" customHeight="false" outlineLevel="0" collapsed="false">
      <c r="A163" s="4" t="s">
        <v>783</v>
      </c>
      <c r="B163" s="4" t="s">
        <v>783</v>
      </c>
      <c r="C163" s="4" t="s">
        <v>784</v>
      </c>
      <c r="D163" s="4" t="s">
        <v>785</v>
      </c>
      <c r="E163" s="4" t="s">
        <v>24</v>
      </c>
      <c r="F163" s="4" t="s">
        <v>25</v>
      </c>
      <c r="G163" s="4" t="s">
        <v>26</v>
      </c>
      <c r="H163" s="4" t="n">
        <v>67.6096</v>
      </c>
      <c r="I163" s="4" t="n">
        <v>4.21548</v>
      </c>
      <c r="J163" s="4" t="n">
        <v>-4.00346</v>
      </c>
      <c r="K163" s="6" t="n">
        <f aca="false">2^(-J163)</f>
        <v>16.0384186790535</v>
      </c>
      <c r="L163" s="4" t="n">
        <v>3.54713</v>
      </c>
      <c r="M163" s="4" t="n">
        <v>0.000389454</v>
      </c>
      <c r="N163" s="4" t="n">
        <v>0.0422488</v>
      </c>
      <c r="O163" s="4" t="s">
        <v>27</v>
      </c>
      <c r="P163" s="4" t="s">
        <v>786</v>
      </c>
      <c r="Q163" s="4" t="s">
        <v>787</v>
      </c>
    </row>
    <row r="164" customFormat="false" ht="15" hidden="false" customHeight="false" outlineLevel="0" collapsed="false">
      <c r="A164" s="4" t="s">
        <v>788</v>
      </c>
      <c r="B164" s="4" t="s">
        <v>788</v>
      </c>
      <c r="C164" s="4" t="s">
        <v>789</v>
      </c>
      <c r="D164" s="4" t="s">
        <v>790</v>
      </c>
      <c r="E164" s="4" t="s">
        <v>24</v>
      </c>
      <c r="F164" s="4" t="s">
        <v>25</v>
      </c>
      <c r="G164" s="4" t="s">
        <v>26</v>
      </c>
      <c r="H164" s="4" t="n">
        <v>138.439</v>
      </c>
      <c r="I164" s="4" t="n">
        <v>8.60488</v>
      </c>
      <c r="J164" s="4" t="n">
        <v>-4.00796</v>
      </c>
      <c r="K164" s="6" t="n">
        <f aca="false">2^(-J164)</f>
        <v>16.0885232116115</v>
      </c>
      <c r="L164" s="4" t="n">
        <v>3.55819</v>
      </c>
      <c r="M164" s="4" t="n">
        <v>0.000373415</v>
      </c>
      <c r="N164" s="4" t="n">
        <v>0.0413217</v>
      </c>
      <c r="O164" s="4" t="s">
        <v>27</v>
      </c>
      <c r="P164" s="4" t="s">
        <v>791</v>
      </c>
      <c r="Q164" s="4" t="s">
        <v>792</v>
      </c>
    </row>
    <row r="165" customFormat="false" ht="15" hidden="false" customHeight="false" outlineLevel="0" collapsed="false">
      <c r="A165" s="4" t="s">
        <v>793</v>
      </c>
      <c r="B165" s="4" t="s">
        <v>793</v>
      </c>
      <c r="C165" s="4" t="s">
        <v>794</v>
      </c>
      <c r="D165" s="4" t="s">
        <v>795</v>
      </c>
      <c r="E165" s="4" t="s">
        <v>24</v>
      </c>
      <c r="F165" s="4" t="s">
        <v>25</v>
      </c>
      <c r="G165" s="4" t="s">
        <v>26</v>
      </c>
      <c r="H165" s="4" t="n">
        <v>82.709</v>
      </c>
      <c r="I165" s="4" t="n">
        <v>4.92328</v>
      </c>
      <c r="J165" s="4" t="n">
        <v>-4.07035</v>
      </c>
      <c r="K165" s="6" t="n">
        <f aca="false">2^(-J165)</f>
        <v>16.7995420379558</v>
      </c>
      <c r="L165" s="4" t="n">
        <v>3.65187</v>
      </c>
      <c r="M165" s="4" t="n">
        <v>0.000260333</v>
      </c>
      <c r="N165" s="4" t="n">
        <v>0.0334298</v>
      </c>
      <c r="O165" s="4" t="s">
        <v>27</v>
      </c>
      <c r="P165" s="4" t="s">
        <v>796</v>
      </c>
      <c r="Q165" s="4" t="s">
        <v>797</v>
      </c>
    </row>
    <row r="166" customFormat="false" ht="15" hidden="false" customHeight="false" outlineLevel="0" collapsed="false">
      <c r="A166" s="4" t="s">
        <v>798</v>
      </c>
      <c r="B166" s="4" t="s">
        <v>798</v>
      </c>
      <c r="C166" s="4" t="s">
        <v>799</v>
      </c>
      <c r="D166" s="4" t="s">
        <v>800</v>
      </c>
      <c r="E166" s="4" t="s">
        <v>24</v>
      </c>
      <c r="F166" s="4" t="s">
        <v>25</v>
      </c>
      <c r="G166" s="4" t="s">
        <v>26</v>
      </c>
      <c r="H166" s="4" t="n">
        <v>206.164</v>
      </c>
      <c r="I166" s="4" t="n">
        <v>12.155</v>
      </c>
      <c r="J166" s="4" t="n">
        <v>-4.08417</v>
      </c>
      <c r="K166" s="6" t="n">
        <f aca="false">2^(-J166)</f>
        <v>16.9612430450322</v>
      </c>
      <c r="L166" s="4" t="n">
        <v>3.58293</v>
      </c>
      <c r="M166" s="4" t="n">
        <v>0.000339761</v>
      </c>
      <c r="N166" s="4" t="n">
        <v>0.0386667</v>
      </c>
      <c r="O166" s="4" t="s">
        <v>27</v>
      </c>
      <c r="P166" s="4" t="s">
        <v>801</v>
      </c>
      <c r="Q166" s="4" t="s">
        <v>802</v>
      </c>
    </row>
    <row r="167" customFormat="false" ht="15" hidden="false" customHeight="false" outlineLevel="0" collapsed="false">
      <c r="A167" s="4" t="s">
        <v>803</v>
      </c>
      <c r="B167" s="4" t="s">
        <v>803</v>
      </c>
      <c r="C167" s="4" t="s">
        <v>804</v>
      </c>
      <c r="D167" s="4" t="s">
        <v>805</v>
      </c>
      <c r="E167" s="4" t="s">
        <v>24</v>
      </c>
      <c r="F167" s="4" t="s">
        <v>25</v>
      </c>
      <c r="G167" s="4" t="s">
        <v>26</v>
      </c>
      <c r="H167" s="4" t="n">
        <v>62.7477</v>
      </c>
      <c r="I167" s="4" t="n">
        <v>3.69199</v>
      </c>
      <c r="J167" s="4" t="n">
        <v>-4.08709</v>
      </c>
      <c r="K167" s="6" t="n">
        <f aca="false">2^(-J167)</f>
        <v>16.9956071920046</v>
      </c>
      <c r="L167" s="4" t="n">
        <v>3.61569</v>
      </c>
      <c r="M167" s="4" t="n">
        <v>0.00029955</v>
      </c>
      <c r="N167" s="4" t="n">
        <v>0.0359655</v>
      </c>
      <c r="O167" s="4" t="s">
        <v>27</v>
      </c>
      <c r="P167" s="4" t="s">
        <v>806</v>
      </c>
      <c r="Q167" s="4" t="s">
        <v>807</v>
      </c>
    </row>
    <row r="168" customFormat="false" ht="15" hidden="false" customHeight="false" outlineLevel="0" collapsed="false">
      <c r="A168" s="4" t="s">
        <v>808</v>
      </c>
      <c r="B168" s="4" t="s">
        <v>808</v>
      </c>
      <c r="C168" s="4" t="s">
        <v>809</v>
      </c>
      <c r="D168" s="4" t="s">
        <v>810</v>
      </c>
      <c r="E168" s="4" t="s">
        <v>24</v>
      </c>
      <c r="F168" s="4" t="s">
        <v>25</v>
      </c>
      <c r="G168" s="4" t="s">
        <v>26</v>
      </c>
      <c r="H168" s="4" t="n">
        <v>217.046</v>
      </c>
      <c r="I168" s="4" t="n">
        <v>12.7144</v>
      </c>
      <c r="J168" s="4" t="n">
        <v>-4.09347</v>
      </c>
      <c r="K168" s="6" t="n">
        <f aca="false">2^(-J168)</f>
        <v>17.0709329419678</v>
      </c>
      <c r="L168" s="4" t="n">
        <v>3.49826</v>
      </c>
      <c r="M168" s="4" t="n">
        <v>0.00046831</v>
      </c>
      <c r="N168" s="4" t="n">
        <v>0.0476505</v>
      </c>
      <c r="O168" s="4" t="s">
        <v>27</v>
      </c>
      <c r="P168" s="4" t="s">
        <v>811</v>
      </c>
      <c r="Q168" s="4" t="s">
        <v>812</v>
      </c>
    </row>
    <row r="169" customFormat="false" ht="15" hidden="false" customHeight="false" outlineLevel="0" collapsed="false">
      <c r="A169" s="4" t="s">
        <v>813</v>
      </c>
      <c r="B169" s="4" t="s">
        <v>813</v>
      </c>
      <c r="C169" s="4" t="s">
        <v>814</v>
      </c>
      <c r="D169" s="4" t="s">
        <v>815</v>
      </c>
      <c r="E169" s="4" t="s">
        <v>24</v>
      </c>
      <c r="F169" s="4" t="s">
        <v>25</v>
      </c>
      <c r="G169" s="4" t="s">
        <v>26</v>
      </c>
      <c r="H169" s="4" t="n">
        <v>120.077</v>
      </c>
      <c r="I169" s="4" t="n">
        <v>6.93621</v>
      </c>
      <c r="J169" s="4" t="n">
        <v>-4.11367</v>
      </c>
      <c r="K169" s="6" t="n">
        <f aca="false">2^(-J169)</f>
        <v>17.3116340210899</v>
      </c>
      <c r="L169" s="4" t="n">
        <v>3.60776</v>
      </c>
      <c r="M169" s="4" t="n">
        <v>0.000308858</v>
      </c>
      <c r="N169" s="4" t="n">
        <v>0.036218</v>
      </c>
      <c r="O169" s="4" t="s">
        <v>27</v>
      </c>
      <c r="P169" s="4" t="s">
        <v>816</v>
      </c>
      <c r="Q169" s="4" t="s">
        <v>817</v>
      </c>
    </row>
    <row r="170" customFormat="false" ht="15" hidden="false" customHeight="false" outlineLevel="0" collapsed="false">
      <c r="A170" s="4" t="s">
        <v>818</v>
      </c>
      <c r="B170" s="4" t="s">
        <v>818</v>
      </c>
      <c r="C170" s="4" t="s">
        <v>819</v>
      </c>
      <c r="D170" s="4" t="s">
        <v>820</v>
      </c>
      <c r="E170" s="4" t="s">
        <v>24</v>
      </c>
      <c r="F170" s="4" t="s">
        <v>25</v>
      </c>
      <c r="G170" s="4" t="s">
        <v>26</v>
      </c>
      <c r="H170" s="4" t="n">
        <v>229.774</v>
      </c>
      <c r="I170" s="4" t="n">
        <v>13.2636</v>
      </c>
      <c r="J170" s="4" t="n">
        <v>-4.11467</v>
      </c>
      <c r="K170" s="6" t="n">
        <f aca="false">2^(-J170)</f>
        <v>17.3236376910769</v>
      </c>
      <c r="L170" s="4" t="n">
        <v>3.6403</v>
      </c>
      <c r="M170" s="4" t="n">
        <v>0.000272317</v>
      </c>
      <c r="N170" s="4" t="n">
        <v>0.0343114</v>
      </c>
      <c r="O170" s="4" t="s">
        <v>27</v>
      </c>
      <c r="P170" s="4" t="s">
        <v>821</v>
      </c>
      <c r="Q170" s="4" t="s">
        <v>822</v>
      </c>
    </row>
    <row r="171" customFormat="false" ht="15" hidden="false" customHeight="false" outlineLevel="0" collapsed="false">
      <c r="A171" s="4" t="s">
        <v>823</v>
      </c>
      <c r="B171" s="4" t="s">
        <v>823</v>
      </c>
      <c r="C171" s="4" t="s">
        <v>824</v>
      </c>
      <c r="D171" s="4" t="s">
        <v>825</v>
      </c>
      <c r="E171" s="4" t="s">
        <v>24</v>
      </c>
      <c r="F171" s="4" t="s">
        <v>25</v>
      </c>
      <c r="G171" s="4" t="s">
        <v>26</v>
      </c>
      <c r="H171" s="4" t="n">
        <v>56.03</v>
      </c>
      <c r="I171" s="4" t="n">
        <v>3.16027</v>
      </c>
      <c r="J171" s="4" t="n">
        <v>-4.14808</v>
      </c>
      <c r="K171" s="6" t="n">
        <f aca="false">2^(-J171)</f>
        <v>17.7295006708533</v>
      </c>
      <c r="L171" s="4" t="n">
        <v>3.66031</v>
      </c>
      <c r="M171" s="4" t="n">
        <v>0.000251907</v>
      </c>
      <c r="N171" s="4" t="n">
        <v>0.0326829</v>
      </c>
      <c r="O171" s="4" t="s">
        <v>27</v>
      </c>
      <c r="P171" s="4" t="s">
        <v>826</v>
      </c>
      <c r="Q171" s="4" t="s">
        <v>827</v>
      </c>
    </row>
    <row r="172" customFormat="false" ht="15" hidden="false" customHeight="false" outlineLevel="0" collapsed="false">
      <c r="A172" s="4" t="s">
        <v>828</v>
      </c>
      <c r="B172" s="4" t="s">
        <v>828</v>
      </c>
      <c r="C172" s="4" t="s">
        <v>829</v>
      </c>
      <c r="D172" s="4" t="s">
        <v>830</v>
      </c>
      <c r="E172" s="4" t="s">
        <v>24</v>
      </c>
      <c r="F172" s="4" t="s">
        <v>25</v>
      </c>
      <c r="G172" s="4" t="s">
        <v>26</v>
      </c>
      <c r="H172" s="4" t="n">
        <v>415.718</v>
      </c>
      <c r="I172" s="4" t="n">
        <v>23.4305</v>
      </c>
      <c r="J172" s="4" t="n">
        <v>-4.14914</v>
      </c>
      <c r="K172" s="6" t="n">
        <f aca="false">2^(-J172)</f>
        <v>17.7425319601528</v>
      </c>
      <c r="L172" s="4" t="n">
        <v>3.54489</v>
      </c>
      <c r="M172" s="4" t="n">
        <v>0.000392781</v>
      </c>
      <c r="N172" s="4" t="n">
        <v>0.0422953</v>
      </c>
      <c r="O172" s="4" t="s">
        <v>27</v>
      </c>
      <c r="P172" s="4" t="s">
        <v>831</v>
      </c>
      <c r="Q172" s="4" t="s">
        <v>832</v>
      </c>
    </row>
    <row r="173" customFormat="false" ht="15" hidden="false" customHeight="false" outlineLevel="0" collapsed="false">
      <c r="A173" s="4" t="s">
        <v>833</v>
      </c>
      <c r="B173" s="4" t="s">
        <v>833</v>
      </c>
      <c r="C173" s="4" t="s">
        <v>834</v>
      </c>
      <c r="D173" s="4" t="s">
        <v>835</v>
      </c>
      <c r="E173" s="4" t="s">
        <v>24</v>
      </c>
      <c r="F173" s="4" t="s">
        <v>25</v>
      </c>
      <c r="G173" s="4" t="s">
        <v>26</v>
      </c>
      <c r="H173" s="4" t="n">
        <v>83.2404</v>
      </c>
      <c r="I173" s="4" t="n">
        <v>4.64397</v>
      </c>
      <c r="J173" s="4" t="n">
        <v>-4.16385</v>
      </c>
      <c r="K173" s="6" t="n">
        <f aca="false">2^(-J173)</f>
        <v>17.9243636968966</v>
      </c>
      <c r="L173" s="4" t="n">
        <v>3.71736</v>
      </c>
      <c r="M173" s="4" t="n">
        <v>0.000201313</v>
      </c>
      <c r="N173" s="4" t="n">
        <v>0.0287746</v>
      </c>
      <c r="O173" s="4" t="s">
        <v>27</v>
      </c>
      <c r="P173" s="4" t="s">
        <v>294</v>
      </c>
      <c r="Q173" s="4" t="s">
        <v>836</v>
      </c>
    </row>
    <row r="174" customFormat="false" ht="15" hidden="false" customHeight="false" outlineLevel="0" collapsed="false">
      <c r="A174" s="4" t="s">
        <v>837</v>
      </c>
      <c r="B174" s="4" t="s">
        <v>837</v>
      </c>
      <c r="C174" s="4" t="s">
        <v>838</v>
      </c>
      <c r="D174" s="4" t="s">
        <v>839</v>
      </c>
      <c r="E174" s="4" t="s">
        <v>24</v>
      </c>
      <c r="F174" s="4" t="s">
        <v>25</v>
      </c>
      <c r="G174" s="4" t="s">
        <v>26</v>
      </c>
      <c r="H174" s="4" t="n">
        <v>73.2301</v>
      </c>
      <c r="I174" s="4" t="n">
        <v>4.08145</v>
      </c>
      <c r="J174" s="4" t="n">
        <v>-4.16528</v>
      </c>
      <c r="K174" s="6" t="n">
        <f aca="false">2^(-J174)</f>
        <v>17.9421391426449</v>
      </c>
      <c r="L174" s="4" t="n">
        <v>3.6141</v>
      </c>
      <c r="M174" s="4" t="n">
        <v>0.00030139</v>
      </c>
      <c r="N174" s="4" t="n">
        <v>0.0360063</v>
      </c>
      <c r="O174" s="4" t="s">
        <v>27</v>
      </c>
      <c r="P174" s="4" t="s">
        <v>840</v>
      </c>
      <c r="Q174" s="4" t="s">
        <v>841</v>
      </c>
    </row>
    <row r="175" customFormat="false" ht="15" hidden="false" customHeight="false" outlineLevel="0" collapsed="false">
      <c r="A175" s="4" t="s">
        <v>842</v>
      </c>
      <c r="B175" s="4" t="s">
        <v>842</v>
      </c>
      <c r="C175" s="4" t="s">
        <v>843</v>
      </c>
      <c r="D175" s="4" t="s">
        <v>844</v>
      </c>
      <c r="E175" s="4" t="s">
        <v>24</v>
      </c>
      <c r="F175" s="4" t="s">
        <v>25</v>
      </c>
      <c r="G175" s="4" t="s">
        <v>26</v>
      </c>
      <c r="H175" s="4" t="n">
        <v>37.5724</v>
      </c>
      <c r="I175" s="4" t="n">
        <v>2.04274</v>
      </c>
      <c r="J175" s="4" t="n">
        <v>-4.2011</v>
      </c>
      <c r="K175" s="6" t="n">
        <f aca="false">2^(-J175)</f>
        <v>18.3931924433189</v>
      </c>
      <c r="L175" s="4" t="n">
        <v>3.61666</v>
      </c>
      <c r="M175" s="4" t="n">
        <v>0.000298423</v>
      </c>
      <c r="N175" s="4" t="n">
        <v>0.0359655</v>
      </c>
      <c r="O175" s="4" t="s">
        <v>27</v>
      </c>
      <c r="P175" s="4" t="s">
        <v>845</v>
      </c>
      <c r="Q175" s="4" t="s">
        <v>846</v>
      </c>
    </row>
    <row r="176" customFormat="false" ht="15" hidden="false" customHeight="false" outlineLevel="0" collapsed="false">
      <c r="A176" s="4" t="s">
        <v>847</v>
      </c>
      <c r="B176" s="4" t="s">
        <v>847</v>
      </c>
      <c r="C176" s="4" t="s">
        <v>848</v>
      </c>
      <c r="D176" s="4" t="s">
        <v>849</v>
      </c>
      <c r="E176" s="4" t="s">
        <v>24</v>
      </c>
      <c r="F176" s="4" t="s">
        <v>25</v>
      </c>
      <c r="G176" s="4" t="s">
        <v>26</v>
      </c>
      <c r="H176" s="4" t="n">
        <v>207.47</v>
      </c>
      <c r="I176" s="4" t="n">
        <v>11.139</v>
      </c>
      <c r="J176" s="4" t="n">
        <v>-4.2192</v>
      </c>
      <c r="K176" s="6" t="n">
        <f aca="false">2^(-J176)</f>
        <v>18.6254064010565</v>
      </c>
      <c r="L176" s="4" t="n">
        <v>3.74566</v>
      </c>
      <c r="M176" s="4" t="n">
        <v>0.000179918</v>
      </c>
      <c r="N176" s="4" t="n">
        <v>0.0271721</v>
      </c>
      <c r="O176" s="4" t="s">
        <v>27</v>
      </c>
      <c r="P176" s="4" t="s">
        <v>850</v>
      </c>
      <c r="Q176" s="4" t="s">
        <v>851</v>
      </c>
    </row>
    <row r="177" customFormat="false" ht="15" hidden="false" customHeight="false" outlineLevel="0" collapsed="false">
      <c r="A177" s="4" t="s">
        <v>852</v>
      </c>
      <c r="B177" s="4" t="s">
        <v>852</v>
      </c>
      <c r="C177" s="4" t="s">
        <v>853</v>
      </c>
      <c r="D177" s="4" t="s">
        <v>854</v>
      </c>
      <c r="E177" s="4" t="s">
        <v>24</v>
      </c>
      <c r="F177" s="4" t="s">
        <v>25</v>
      </c>
      <c r="G177" s="4" t="s">
        <v>26</v>
      </c>
      <c r="H177" s="4" t="n">
        <v>43.8865</v>
      </c>
      <c r="I177" s="4" t="n">
        <v>2.24283</v>
      </c>
      <c r="J177" s="4" t="n">
        <v>-4.29039</v>
      </c>
      <c r="K177" s="6" t="n">
        <f aca="false">2^(-J177)</f>
        <v>19.5675333685983</v>
      </c>
      <c r="L177" s="4" t="n">
        <v>3.72412</v>
      </c>
      <c r="M177" s="4" t="n">
        <v>0.000195998</v>
      </c>
      <c r="N177" s="4" t="n">
        <v>0.0285243</v>
      </c>
      <c r="O177" s="4" t="s">
        <v>27</v>
      </c>
      <c r="P177" s="4" t="s">
        <v>855</v>
      </c>
      <c r="Q177" s="4" t="s">
        <v>856</v>
      </c>
    </row>
    <row r="178" customFormat="false" ht="15" hidden="false" customHeight="false" outlineLevel="0" collapsed="false">
      <c r="A178" s="4" t="s">
        <v>857</v>
      </c>
      <c r="B178" s="4" t="s">
        <v>857</v>
      </c>
      <c r="C178" s="4" t="s">
        <v>858</v>
      </c>
      <c r="D178" s="4" t="s">
        <v>859</v>
      </c>
      <c r="E178" s="4" t="s">
        <v>24</v>
      </c>
      <c r="F178" s="4" t="s">
        <v>25</v>
      </c>
      <c r="G178" s="4" t="s">
        <v>26</v>
      </c>
      <c r="H178" s="4" t="n">
        <v>46.6985</v>
      </c>
      <c r="I178" s="4" t="n">
        <v>2.36347</v>
      </c>
      <c r="J178" s="4" t="n">
        <v>-4.3044</v>
      </c>
      <c r="K178" s="6" t="n">
        <f aca="false">2^(-J178)</f>
        <v>19.7584791645752</v>
      </c>
      <c r="L178" s="4" t="n">
        <v>3.54636</v>
      </c>
      <c r="M178" s="4" t="n">
        <v>0.00039059</v>
      </c>
      <c r="N178" s="4" t="n">
        <v>0.0422488</v>
      </c>
      <c r="O178" s="4" t="s">
        <v>27</v>
      </c>
      <c r="P178" s="4" t="s">
        <v>860</v>
      </c>
      <c r="Q178" s="4" t="s">
        <v>861</v>
      </c>
    </row>
    <row r="179" customFormat="false" ht="15" hidden="false" customHeight="false" outlineLevel="0" collapsed="false">
      <c r="A179" s="4" t="s">
        <v>862</v>
      </c>
      <c r="B179" s="4" t="s">
        <v>862</v>
      </c>
      <c r="C179" s="4" t="s">
        <v>863</v>
      </c>
      <c r="D179" s="4" t="s">
        <v>864</v>
      </c>
      <c r="E179" s="4" t="s">
        <v>24</v>
      </c>
      <c r="F179" s="4" t="s">
        <v>25</v>
      </c>
      <c r="G179" s="4" t="s">
        <v>26</v>
      </c>
      <c r="H179" s="4" t="n">
        <v>83.4687</v>
      </c>
      <c r="I179" s="4" t="n">
        <v>4.1933</v>
      </c>
      <c r="J179" s="4" t="n">
        <v>-4.31508</v>
      </c>
      <c r="K179" s="6" t="n">
        <f aca="false">2^(-J179)</f>
        <v>19.9052902058354</v>
      </c>
      <c r="L179" s="4" t="n">
        <v>3.69807</v>
      </c>
      <c r="M179" s="4" t="n">
        <v>0.000217244</v>
      </c>
      <c r="N179" s="4" t="n">
        <v>0.0299809</v>
      </c>
      <c r="O179" s="4" t="s">
        <v>27</v>
      </c>
      <c r="P179" s="4" t="s">
        <v>863</v>
      </c>
      <c r="Q179" s="4" t="s">
        <v>865</v>
      </c>
    </row>
    <row r="180" customFormat="false" ht="15" hidden="false" customHeight="false" outlineLevel="0" collapsed="false">
      <c r="A180" s="4" t="s">
        <v>866</v>
      </c>
      <c r="B180" s="4" t="s">
        <v>866</v>
      </c>
      <c r="C180" s="4" t="s">
        <v>867</v>
      </c>
      <c r="D180" s="4" t="s">
        <v>868</v>
      </c>
      <c r="E180" s="4" t="s">
        <v>24</v>
      </c>
      <c r="F180" s="4" t="s">
        <v>25</v>
      </c>
      <c r="G180" s="4" t="s">
        <v>26</v>
      </c>
      <c r="H180" s="4" t="n">
        <v>101.016</v>
      </c>
      <c r="I180" s="4" t="n">
        <v>4.74432</v>
      </c>
      <c r="J180" s="4" t="n">
        <v>-4.41224</v>
      </c>
      <c r="K180" s="6" t="n">
        <f aca="false">2^(-J180)</f>
        <v>21.2920064012981</v>
      </c>
      <c r="L180" s="4" t="n">
        <v>3.67151</v>
      </c>
      <c r="M180" s="4" t="n">
        <v>0.000241118</v>
      </c>
      <c r="N180" s="4" t="n">
        <v>0.0319888</v>
      </c>
      <c r="O180" s="4" t="s">
        <v>27</v>
      </c>
      <c r="P180" s="4" t="s">
        <v>869</v>
      </c>
      <c r="Q180" s="4" t="s">
        <v>870</v>
      </c>
    </row>
    <row r="181" customFormat="false" ht="15" hidden="false" customHeight="false" outlineLevel="0" collapsed="false">
      <c r="A181" s="4" t="s">
        <v>871</v>
      </c>
      <c r="B181" s="4" t="s">
        <v>871</v>
      </c>
      <c r="C181" s="4" t="s">
        <v>872</v>
      </c>
      <c r="D181" s="4" t="s">
        <v>873</v>
      </c>
      <c r="E181" s="4" t="s">
        <v>24</v>
      </c>
      <c r="F181" s="4" t="s">
        <v>25</v>
      </c>
      <c r="G181" s="4" t="s">
        <v>26</v>
      </c>
      <c r="H181" s="4" t="n">
        <v>87.8566</v>
      </c>
      <c r="I181" s="4" t="n">
        <v>4.06586</v>
      </c>
      <c r="J181" s="4" t="n">
        <v>-4.43352</v>
      </c>
      <c r="K181" s="6" t="n">
        <f aca="false">2^(-J181)</f>
        <v>21.6083948134402</v>
      </c>
      <c r="L181" s="4" t="n">
        <v>3.87332</v>
      </c>
      <c r="M181" s="4" t="n">
        <v>0.000107364</v>
      </c>
      <c r="N181" s="4" t="n">
        <v>0.0193484</v>
      </c>
      <c r="O181" s="4" t="s">
        <v>27</v>
      </c>
      <c r="P181" s="4" t="s">
        <v>874</v>
      </c>
      <c r="Q181" s="4" t="s">
        <v>875</v>
      </c>
    </row>
    <row r="182" customFormat="false" ht="15" hidden="false" customHeight="false" outlineLevel="0" collapsed="false">
      <c r="A182" s="4" t="s">
        <v>876</v>
      </c>
      <c r="B182" s="4" t="s">
        <v>876</v>
      </c>
      <c r="C182" s="4" t="s">
        <v>877</v>
      </c>
      <c r="D182" s="4" t="s">
        <v>878</v>
      </c>
      <c r="E182" s="4" t="s">
        <v>24</v>
      </c>
      <c r="F182" s="4" t="s">
        <v>25</v>
      </c>
      <c r="G182" s="4" t="s">
        <v>26</v>
      </c>
      <c r="H182" s="4" t="n">
        <v>28.4353</v>
      </c>
      <c r="I182" s="4" t="n">
        <v>1.29656</v>
      </c>
      <c r="J182" s="4" t="n">
        <v>-4.45492</v>
      </c>
      <c r="K182" s="6" t="n">
        <f aca="false">2^(-J182)</f>
        <v>21.9313087159722</v>
      </c>
      <c r="L182" s="4" t="n">
        <v>3.64287</v>
      </c>
      <c r="M182" s="4" t="n">
        <v>0.000269611</v>
      </c>
      <c r="N182" s="4" t="n">
        <v>0.0342549</v>
      </c>
      <c r="O182" s="4" t="s">
        <v>27</v>
      </c>
      <c r="P182" s="4" t="s">
        <v>879</v>
      </c>
      <c r="Q182" s="4" t="s">
        <v>880</v>
      </c>
    </row>
    <row r="183" customFormat="false" ht="15" hidden="false" customHeight="false" outlineLevel="0" collapsed="false">
      <c r="A183" s="4" t="s">
        <v>881</v>
      </c>
      <c r="B183" s="4" t="s">
        <v>881</v>
      </c>
      <c r="C183" s="4" t="s">
        <v>882</v>
      </c>
      <c r="D183" s="4" t="s">
        <v>883</v>
      </c>
      <c r="E183" s="4" t="s">
        <v>24</v>
      </c>
      <c r="F183" s="4" t="s">
        <v>25</v>
      </c>
      <c r="G183" s="4" t="s">
        <v>26</v>
      </c>
      <c r="H183" s="4" t="n">
        <v>351.645</v>
      </c>
      <c r="I183" s="4" t="n">
        <v>15.6753</v>
      </c>
      <c r="J183" s="4" t="n">
        <v>-4.48756</v>
      </c>
      <c r="K183" s="6" t="n">
        <f aca="false">2^(-J183)</f>
        <v>22.4331451994627</v>
      </c>
      <c r="L183" s="4" t="n">
        <v>3.74286</v>
      </c>
      <c r="M183" s="4" t="n">
        <v>0.000181941</v>
      </c>
      <c r="N183" s="4" t="n">
        <v>0.0273059</v>
      </c>
      <c r="O183" s="4" t="s">
        <v>27</v>
      </c>
      <c r="P183" s="4" t="s">
        <v>884</v>
      </c>
      <c r="Q183" s="4" t="s">
        <v>885</v>
      </c>
    </row>
    <row r="184" customFormat="false" ht="15" hidden="false" customHeight="false" outlineLevel="0" collapsed="false">
      <c r="A184" s="4" t="s">
        <v>886</v>
      </c>
      <c r="B184" s="4" t="s">
        <v>886</v>
      </c>
      <c r="C184" s="4" t="s">
        <v>887</v>
      </c>
      <c r="D184" s="4" t="s">
        <v>888</v>
      </c>
      <c r="E184" s="4" t="s">
        <v>24</v>
      </c>
      <c r="F184" s="4" t="s">
        <v>25</v>
      </c>
      <c r="G184" s="4" t="s">
        <v>26</v>
      </c>
      <c r="H184" s="4" t="n">
        <v>246.291</v>
      </c>
      <c r="I184" s="4" t="n">
        <v>10.9464</v>
      </c>
      <c r="J184" s="4" t="n">
        <v>-4.49184</v>
      </c>
      <c r="K184" s="6" t="n">
        <f aca="false">2^(-J184)</f>
        <v>22.4997957530373</v>
      </c>
      <c r="L184" s="4" t="n">
        <v>3.73295</v>
      </c>
      <c r="M184" s="4" t="n">
        <v>0.000189251</v>
      </c>
      <c r="N184" s="4" t="n">
        <v>0.0279801</v>
      </c>
      <c r="O184" s="4" t="s">
        <v>27</v>
      </c>
      <c r="P184" s="4" t="s">
        <v>889</v>
      </c>
      <c r="Q184" s="4" t="s">
        <v>890</v>
      </c>
    </row>
    <row r="185" customFormat="false" ht="15" hidden="false" customHeight="false" outlineLevel="0" collapsed="false">
      <c r="A185" s="4" t="s">
        <v>891</v>
      </c>
      <c r="B185" s="4" t="s">
        <v>891</v>
      </c>
      <c r="C185" s="4" t="s">
        <v>892</v>
      </c>
      <c r="D185" s="4" t="s">
        <v>893</v>
      </c>
      <c r="E185" s="4" t="s">
        <v>24</v>
      </c>
      <c r="F185" s="4" t="s">
        <v>25</v>
      </c>
      <c r="G185" s="4" t="s">
        <v>26</v>
      </c>
      <c r="H185" s="4" t="n">
        <v>40.3404</v>
      </c>
      <c r="I185" s="4" t="n">
        <v>1.78869</v>
      </c>
      <c r="J185" s="4" t="n">
        <v>-4.49525</v>
      </c>
      <c r="K185" s="6" t="n">
        <f aca="false">2^(-J185)</f>
        <v>22.5530398876798</v>
      </c>
      <c r="L185" s="4" t="n">
        <v>3.69572</v>
      </c>
      <c r="M185" s="4" t="n">
        <v>0.000219261</v>
      </c>
      <c r="N185" s="4" t="n">
        <v>0.0300863</v>
      </c>
      <c r="O185" s="4" t="s">
        <v>27</v>
      </c>
      <c r="P185" s="4" t="s">
        <v>894</v>
      </c>
      <c r="Q185" s="4" t="s">
        <v>895</v>
      </c>
    </row>
    <row r="186" customFormat="false" ht="15" hidden="false" customHeight="false" outlineLevel="0" collapsed="false">
      <c r="A186" s="4" t="s">
        <v>896</v>
      </c>
      <c r="B186" s="4" t="s">
        <v>896</v>
      </c>
      <c r="C186" s="4" t="s">
        <v>897</v>
      </c>
      <c r="D186" s="4" t="s">
        <v>898</v>
      </c>
      <c r="E186" s="4" t="s">
        <v>24</v>
      </c>
      <c r="F186" s="4" t="s">
        <v>25</v>
      </c>
      <c r="G186" s="4" t="s">
        <v>26</v>
      </c>
      <c r="H186" s="4" t="n">
        <v>124.961</v>
      </c>
      <c r="I186" s="4" t="n">
        <v>5.44444</v>
      </c>
      <c r="J186" s="4" t="n">
        <v>-4.52055</v>
      </c>
      <c r="K186" s="6" t="n">
        <f aca="false">2^(-J186)</f>
        <v>22.952032325647</v>
      </c>
      <c r="L186" s="4" t="n">
        <v>3.94481</v>
      </c>
      <c r="M186" s="4" t="n">
        <v>7.98636E-005</v>
      </c>
      <c r="N186" s="4" t="n">
        <v>0.0165325</v>
      </c>
      <c r="O186" s="4" t="s">
        <v>27</v>
      </c>
      <c r="P186" s="4" t="s">
        <v>897</v>
      </c>
      <c r="Q186" s="4" t="s">
        <v>899</v>
      </c>
    </row>
    <row r="187" customFormat="false" ht="15" hidden="false" customHeight="false" outlineLevel="0" collapsed="false">
      <c r="A187" s="4" t="s">
        <v>900</v>
      </c>
      <c r="B187" s="4" t="s">
        <v>900</v>
      </c>
      <c r="C187" s="4" t="s">
        <v>901</v>
      </c>
      <c r="D187" s="4" t="s">
        <v>902</v>
      </c>
      <c r="E187" s="4" t="s">
        <v>24</v>
      </c>
      <c r="F187" s="4" t="s">
        <v>25</v>
      </c>
      <c r="G187" s="4" t="s">
        <v>26</v>
      </c>
      <c r="H187" s="4" t="n">
        <v>346.158</v>
      </c>
      <c r="I187" s="4" t="n">
        <v>14.9552</v>
      </c>
      <c r="J187" s="4" t="n">
        <v>-4.53271</v>
      </c>
      <c r="K187" s="6" t="n">
        <f aca="false">2^(-J187)</f>
        <v>23.1463050054152</v>
      </c>
      <c r="L187" s="4" t="n">
        <v>3.81482</v>
      </c>
      <c r="M187" s="4" t="n">
        <v>0.000136285</v>
      </c>
      <c r="N187" s="4" t="n">
        <v>0.0227264</v>
      </c>
      <c r="O187" s="4" t="s">
        <v>27</v>
      </c>
      <c r="P187" s="4" t="s">
        <v>903</v>
      </c>
      <c r="Q187" s="4" t="s">
        <v>904</v>
      </c>
    </row>
    <row r="188" customFormat="false" ht="15" hidden="false" customHeight="false" outlineLevel="0" collapsed="false">
      <c r="A188" s="4" t="s">
        <v>905</v>
      </c>
      <c r="B188" s="4" t="s">
        <v>905</v>
      </c>
      <c r="C188" s="4" t="s">
        <v>906</v>
      </c>
      <c r="D188" s="4" t="s">
        <v>907</v>
      </c>
      <c r="E188" s="4" t="s">
        <v>24</v>
      </c>
      <c r="F188" s="4" t="s">
        <v>25</v>
      </c>
      <c r="G188" s="4" t="s">
        <v>26</v>
      </c>
      <c r="H188" s="4" t="n">
        <v>33.5017</v>
      </c>
      <c r="I188" s="4" t="n">
        <v>1.40314</v>
      </c>
      <c r="J188" s="4" t="n">
        <v>-4.57751</v>
      </c>
      <c r="K188" s="6" t="n">
        <f aca="false">2^(-J188)</f>
        <v>23.8763433436118</v>
      </c>
      <c r="L188" s="4" t="n">
        <v>3.79505</v>
      </c>
      <c r="M188" s="4" t="n">
        <v>0.000147612</v>
      </c>
      <c r="N188" s="4" t="n">
        <v>0.0242291</v>
      </c>
      <c r="O188" s="4" t="s">
        <v>27</v>
      </c>
      <c r="P188" s="4" t="s">
        <v>908</v>
      </c>
      <c r="Q188" s="4" t="s">
        <v>909</v>
      </c>
    </row>
    <row r="189" customFormat="false" ht="15" hidden="false" customHeight="false" outlineLevel="0" collapsed="false">
      <c r="A189" s="4" t="s">
        <v>910</v>
      </c>
      <c r="B189" s="4" t="s">
        <v>910</v>
      </c>
      <c r="C189" s="4" t="s">
        <v>911</v>
      </c>
      <c r="D189" s="4" t="s">
        <v>912</v>
      </c>
      <c r="E189" s="4" t="s">
        <v>24</v>
      </c>
      <c r="F189" s="4" t="s">
        <v>25</v>
      </c>
      <c r="G189" s="4" t="s">
        <v>26</v>
      </c>
      <c r="H189" s="4" t="n">
        <v>30.8886</v>
      </c>
      <c r="I189" s="4" t="n">
        <v>1.19297</v>
      </c>
      <c r="J189" s="4" t="n">
        <v>-4.69445</v>
      </c>
      <c r="K189" s="6" t="n">
        <f aca="false">2^(-J189)</f>
        <v>25.8922781099609</v>
      </c>
      <c r="L189" s="4" t="n">
        <v>3.67313</v>
      </c>
      <c r="M189" s="4" t="n">
        <v>0.000239593</v>
      </c>
      <c r="N189" s="4" t="n">
        <v>0.031963</v>
      </c>
      <c r="O189" s="4" t="s">
        <v>27</v>
      </c>
      <c r="P189" s="4" t="s">
        <v>913</v>
      </c>
      <c r="Q189" s="4" t="s">
        <v>914</v>
      </c>
    </row>
    <row r="190" customFormat="false" ht="15" hidden="false" customHeight="false" outlineLevel="0" collapsed="false">
      <c r="A190" s="4" t="s">
        <v>915</v>
      </c>
      <c r="B190" s="4" t="s">
        <v>915</v>
      </c>
      <c r="C190" s="4" t="s">
        <v>916</v>
      </c>
      <c r="D190" s="4" t="s">
        <v>917</v>
      </c>
      <c r="E190" s="4" t="s">
        <v>24</v>
      </c>
      <c r="F190" s="4" t="s">
        <v>25</v>
      </c>
      <c r="G190" s="4" t="s">
        <v>26</v>
      </c>
      <c r="H190" s="4" t="n">
        <v>569.027</v>
      </c>
      <c r="I190" s="4" t="n">
        <v>19.5847</v>
      </c>
      <c r="J190" s="4" t="n">
        <v>-4.8607</v>
      </c>
      <c r="K190" s="6" t="n">
        <f aca="false">2^(-J190)</f>
        <v>29.0547069824027</v>
      </c>
      <c r="L190" s="4" t="n">
        <v>4.14846</v>
      </c>
      <c r="M190" s="4" t="n">
        <v>3.34725E-005</v>
      </c>
      <c r="N190" s="4" t="n">
        <v>0.00913381</v>
      </c>
      <c r="O190" s="4" t="s">
        <v>27</v>
      </c>
      <c r="P190" s="4" t="s">
        <v>918</v>
      </c>
      <c r="Q190" s="4" t="s">
        <v>919</v>
      </c>
    </row>
    <row r="191" customFormat="false" ht="15" hidden="false" customHeight="false" outlineLevel="0" collapsed="false">
      <c r="A191" s="4" t="s">
        <v>920</v>
      </c>
      <c r="B191" s="4" t="s">
        <v>920</v>
      </c>
      <c r="C191" s="4" t="s">
        <v>921</v>
      </c>
      <c r="D191" s="4" t="s">
        <v>922</v>
      </c>
      <c r="E191" s="4" t="s">
        <v>24</v>
      </c>
      <c r="F191" s="4" t="s">
        <v>25</v>
      </c>
      <c r="G191" s="4" t="s">
        <v>26</v>
      </c>
      <c r="H191" s="4" t="n">
        <v>36.4392</v>
      </c>
      <c r="I191" s="4" t="n">
        <v>1.23646</v>
      </c>
      <c r="J191" s="4" t="n">
        <v>-4.8812</v>
      </c>
      <c r="K191" s="6" t="n">
        <f aca="false">2^(-J191)</f>
        <v>29.4705075072281</v>
      </c>
      <c r="L191" s="4" t="n">
        <v>3.58582</v>
      </c>
      <c r="M191" s="4" t="n">
        <v>0.000336026</v>
      </c>
      <c r="N191" s="4" t="n">
        <v>0.0384238</v>
      </c>
      <c r="O191" s="4" t="s">
        <v>27</v>
      </c>
      <c r="P191" s="4" t="s">
        <v>923</v>
      </c>
      <c r="Q191" s="4" t="s">
        <v>924</v>
      </c>
    </row>
    <row r="192" customFormat="false" ht="15" hidden="false" customHeight="false" outlineLevel="0" collapsed="false">
      <c r="A192" s="4" t="s">
        <v>925</v>
      </c>
      <c r="B192" s="4" t="s">
        <v>925</v>
      </c>
      <c r="C192" s="4" t="s">
        <v>926</v>
      </c>
      <c r="D192" s="4" t="s">
        <v>927</v>
      </c>
      <c r="E192" s="4" t="s">
        <v>24</v>
      </c>
      <c r="F192" s="4" t="s">
        <v>25</v>
      </c>
      <c r="G192" s="4" t="s">
        <v>26</v>
      </c>
      <c r="H192" s="4" t="n">
        <v>314.191</v>
      </c>
      <c r="I192" s="4" t="n">
        <v>10.0789</v>
      </c>
      <c r="J192" s="4" t="n">
        <v>-4.96223</v>
      </c>
      <c r="K192" s="6" t="n">
        <f aca="false">2^(-J192)</f>
        <v>31.1731059338696</v>
      </c>
      <c r="L192" s="4" t="n">
        <v>4.0054</v>
      </c>
      <c r="M192" s="4" t="n">
        <v>6.19127E-005</v>
      </c>
      <c r="N192" s="4" t="n">
        <v>0.0137658</v>
      </c>
      <c r="O192" s="4" t="s">
        <v>27</v>
      </c>
      <c r="P192" s="4" t="s">
        <v>874</v>
      </c>
      <c r="Q192" s="4" t="s">
        <v>928</v>
      </c>
    </row>
    <row r="193" customFormat="false" ht="15" hidden="false" customHeight="false" outlineLevel="0" collapsed="false">
      <c r="A193" s="4" t="s">
        <v>929</v>
      </c>
      <c r="B193" s="4" t="s">
        <v>929</v>
      </c>
      <c r="C193" s="4" t="s">
        <v>930</v>
      </c>
      <c r="D193" s="4" t="s">
        <v>931</v>
      </c>
      <c r="E193" s="4" t="s">
        <v>24</v>
      </c>
      <c r="F193" s="4" t="s">
        <v>25</v>
      </c>
      <c r="G193" s="4" t="s">
        <v>26</v>
      </c>
      <c r="H193" s="4" t="n">
        <v>61.2368</v>
      </c>
      <c r="I193" s="4" t="n">
        <v>1.88463</v>
      </c>
      <c r="J193" s="4" t="n">
        <v>-5.02205</v>
      </c>
      <c r="K193" s="6" t="n">
        <f aca="false">2^(-J193)</f>
        <v>32.4928413243755</v>
      </c>
      <c r="L193" s="4" t="n">
        <v>3.93711</v>
      </c>
      <c r="M193" s="4" t="n">
        <v>8.24673E-005</v>
      </c>
      <c r="N193" s="4" t="n">
        <v>0.0167821</v>
      </c>
      <c r="O193" s="4" t="s">
        <v>27</v>
      </c>
      <c r="P193" s="4" t="s">
        <v>932</v>
      </c>
      <c r="Q193" s="4" t="s">
        <v>933</v>
      </c>
    </row>
    <row r="194" customFormat="false" ht="15" hidden="false" customHeight="false" outlineLevel="0" collapsed="false">
      <c r="A194" s="4" t="s">
        <v>934</v>
      </c>
      <c r="B194" s="4" t="s">
        <v>934</v>
      </c>
      <c r="C194" s="4" t="s">
        <v>935</v>
      </c>
      <c r="D194" s="4" t="s">
        <v>936</v>
      </c>
      <c r="E194" s="4" t="s">
        <v>24</v>
      </c>
      <c r="F194" s="4" t="s">
        <v>25</v>
      </c>
      <c r="G194" s="4" t="s">
        <v>26</v>
      </c>
      <c r="H194" s="4" t="n">
        <v>137.155</v>
      </c>
      <c r="I194" s="4" t="n">
        <v>4.18235</v>
      </c>
      <c r="J194" s="4" t="n">
        <v>-5.03535</v>
      </c>
      <c r="K194" s="6" t="n">
        <f aca="false">2^(-J194)</f>
        <v>32.7937731910804</v>
      </c>
      <c r="L194" s="4" t="n">
        <v>3.74582</v>
      </c>
      <c r="M194" s="4" t="n">
        <v>0.000179803</v>
      </c>
      <c r="N194" s="4" t="n">
        <v>0.0271721</v>
      </c>
      <c r="O194" s="4" t="s">
        <v>27</v>
      </c>
      <c r="P194" s="4" t="s">
        <v>937</v>
      </c>
      <c r="Q194" s="4" t="s">
        <v>938</v>
      </c>
    </row>
    <row r="195" customFormat="false" ht="15" hidden="false" customHeight="false" outlineLevel="0" collapsed="false">
      <c r="A195" s="4" t="s">
        <v>939</v>
      </c>
      <c r="B195" s="4" t="s">
        <v>939</v>
      </c>
      <c r="C195" s="4" t="s">
        <v>940</v>
      </c>
      <c r="D195" s="4" t="s">
        <v>941</v>
      </c>
      <c r="E195" s="4" t="s">
        <v>24</v>
      </c>
      <c r="F195" s="4" t="s">
        <v>25</v>
      </c>
      <c r="G195" s="4" t="s">
        <v>26</v>
      </c>
      <c r="H195" s="4" t="n">
        <v>71.8026</v>
      </c>
      <c r="I195" s="4" t="n">
        <v>2.13913</v>
      </c>
      <c r="J195" s="4" t="n">
        <v>-5.06894</v>
      </c>
      <c r="K195" s="6" t="n">
        <f aca="false">2^(-J195)</f>
        <v>33.5662624717576</v>
      </c>
      <c r="L195" s="4" t="n">
        <v>4.15263</v>
      </c>
      <c r="M195" s="4" t="n">
        <v>3.28683E-005</v>
      </c>
      <c r="N195" s="4" t="n">
        <v>0.00913381</v>
      </c>
      <c r="O195" s="4" t="s">
        <v>27</v>
      </c>
      <c r="P195" s="4" t="s">
        <v>816</v>
      </c>
      <c r="Q195" s="4" t="s">
        <v>942</v>
      </c>
    </row>
    <row r="196" customFormat="false" ht="15" hidden="false" customHeight="false" outlineLevel="0" collapsed="false">
      <c r="A196" s="4" t="s">
        <v>943</v>
      </c>
      <c r="B196" s="4" t="s">
        <v>943</v>
      </c>
      <c r="C196" s="4" t="s">
        <v>944</v>
      </c>
      <c r="D196" s="4" t="s">
        <v>945</v>
      </c>
      <c r="E196" s="4" t="s">
        <v>24</v>
      </c>
      <c r="F196" s="4" t="s">
        <v>25</v>
      </c>
      <c r="G196" s="4" t="s">
        <v>26</v>
      </c>
      <c r="H196" s="4" t="n">
        <v>34.2172</v>
      </c>
      <c r="I196" s="4" t="n">
        <v>0.970763</v>
      </c>
      <c r="J196" s="4" t="n">
        <v>-5.13946</v>
      </c>
      <c r="K196" s="6" t="n">
        <f aca="false">2^(-J196)</f>
        <v>35.2477680174835</v>
      </c>
      <c r="L196" s="4" t="n">
        <v>3.78822</v>
      </c>
      <c r="M196" s="4" t="n">
        <v>0.000151733</v>
      </c>
      <c r="N196" s="4" t="n">
        <v>0.0244535</v>
      </c>
      <c r="O196" s="4" t="s">
        <v>27</v>
      </c>
      <c r="P196" s="4" t="s">
        <v>946</v>
      </c>
      <c r="Q196" s="4" t="s">
        <v>947</v>
      </c>
    </row>
    <row r="197" customFormat="false" ht="15" hidden="false" customHeight="false" outlineLevel="0" collapsed="false">
      <c r="A197" s="4" t="s">
        <v>948</v>
      </c>
      <c r="B197" s="4" t="s">
        <v>948</v>
      </c>
      <c r="C197" s="4" t="s">
        <v>949</v>
      </c>
      <c r="D197" s="4" t="s">
        <v>950</v>
      </c>
      <c r="E197" s="4" t="s">
        <v>24</v>
      </c>
      <c r="F197" s="4" t="s">
        <v>25</v>
      </c>
      <c r="G197" s="4" t="s">
        <v>26</v>
      </c>
      <c r="H197" s="4" t="n">
        <v>591.633</v>
      </c>
      <c r="I197" s="4" t="n">
        <v>16.2793</v>
      </c>
      <c r="J197" s="4" t="n">
        <v>-5.18359</v>
      </c>
      <c r="K197" s="6" t="n">
        <f aca="false">2^(-J197)</f>
        <v>36.3426067875191</v>
      </c>
      <c r="L197" s="4" t="n">
        <v>4.04681</v>
      </c>
      <c r="M197" s="4" t="n">
        <v>5.19205E-005</v>
      </c>
      <c r="N197" s="4" t="n">
        <v>0.0123175</v>
      </c>
      <c r="O197" s="4" t="s">
        <v>27</v>
      </c>
      <c r="P197" s="4" t="s">
        <v>951</v>
      </c>
      <c r="Q197" s="4" t="s">
        <v>952</v>
      </c>
    </row>
    <row r="198" customFormat="false" ht="15" hidden="false" customHeight="false" outlineLevel="0" collapsed="false">
      <c r="A198" s="4" t="s">
        <v>953</v>
      </c>
      <c r="B198" s="4" t="s">
        <v>953</v>
      </c>
      <c r="C198" s="4" t="s">
        <v>954</v>
      </c>
      <c r="D198" s="4" t="s">
        <v>955</v>
      </c>
      <c r="E198" s="4" t="s">
        <v>24</v>
      </c>
      <c r="F198" s="4" t="s">
        <v>25</v>
      </c>
      <c r="G198" s="4" t="s">
        <v>26</v>
      </c>
      <c r="H198" s="4" t="n">
        <v>180.738</v>
      </c>
      <c r="I198" s="4" t="n">
        <v>4.84692</v>
      </c>
      <c r="J198" s="4" t="n">
        <v>-5.22069</v>
      </c>
      <c r="K198" s="6" t="n">
        <f aca="false">2^(-J198)</f>
        <v>37.289304916656</v>
      </c>
      <c r="L198" s="4" t="n">
        <v>4.37183</v>
      </c>
      <c r="M198" s="4" t="n">
        <v>1.23207E-005</v>
      </c>
      <c r="N198" s="4" t="n">
        <v>0.00501452</v>
      </c>
      <c r="O198" s="4" t="s">
        <v>27</v>
      </c>
      <c r="P198" s="4" t="s">
        <v>956</v>
      </c>
      <c r="Q198" s="4" t="s">
        <v>957</v>
      </c>
    </row>
    <row r="199" customFormat="false" ht="15" hidden="false" customHeight="false" outlineLevel="0" collapsed="false">
      <c r="A199" s="4" t="s">
        <v>958</v>
      </c>
      <c r="B199" s="4" t="s">
        <v>958</v>
      </c>
      <c r="C199" s="4" t="s">
        <v>959</v>
      </c>
      <c r="D199" s="4" t="s">
        <v>960</v>
      </c>
      <c r="E199" s="4" t="s">
        <v>24</v>
      </c>
      <c r="F199" s="4" t="s">
        <v>25</v>
      </c>
      <c r="G199" s="4" t="s">
        <v>26</v>
      </c>
      <c r="H199" s="4" t="n">
        <v>43.7065</v>
      </c>
      <c r="I199" s="4" t="n">
        <v>1.15089</v>
      </c>
      <c r="J199" s="4" t="n">
        <v>-5.24702</v>
      </c>
      <c r="K199" s="6" t="n">
        <f aca="false">2^(-J199)</f>
        <v>37.976103981948</v>
      </c>
      <c r="L199" s="4" t="n">
        <v>4.1225</v>
      </c>
      <c r="M199" s="4" t="n">
        <v>3.74786E-005</v>
      </c>
      <c r="N199" s="4" t="n">
        <v>0.00978232</v>
      </c>
      <c r="O199" s="4" t="s">
        <v>27</v>
      </c>
      <c r="P199" s="4" t="s">
        <v>961</v>
      </c>
      <c r="Q199" s="4" t="s">
        <v>962</v>
      </c>
    </row>
    <row r="200" customFormat="false" ht="15" hidden="false" customHeight="false" outlineLevel="0" collapsed="false">
      <c r="A200" s="4" t="s">
        <v>963</v>
      </c>
      <c r="B200" s="4" t="s">
        <v>963</v>
      </c>
      <c r="C200" s="4" t="s">
        <v>964</v>
      </c>
      <c r="D200" s="4" t="s">
        <v>965</v>
      </c>
      <c r="E200" s="4" t="s">
        <v>24</v>
      </c>
      <c r="F200" s="4" t="s">
        <v>25</v>
      </c>
      <c r="G200" s="4" t="s">
        <v>26</v>
      </c>
      <c r="H200" s="4" t="n">
        <v>52.1368</v>
      </c>
      <c r="I200" s="4" t="n">
        <v>1.26695</v>
      </c>
      <c r="J200" s="4" t="n">
        <v>-5.36288</v>
      </c>
      <c r="K200" s="6" t="n">
        <f aca="false">2^(-J200)</f>
        <v>41.1516964255386</v>
      </c>
      <c r="L200" s="4" t="n">
        <v>4.31133</v>
      </c>
      <c r="M200" s="4" t="n">
        <v>1.62274E-005</v>
      </c>
      <c r="N200" s="4" t="n">
        <v>0.00589132</v>
      </c>
      <c r="O200" s="4" t="s">
        <v>27</v>
      </c>
      <c r="P200" s="4" t="s">
        <v>966</v>
      </c>
      <c r="Q200" s="4" t="s">
        <v>967</v>
      </c>
    </row>
    <row r="201" customFormat="false" ht="15" hidden="false" customHeight="false" outlineLevel="0" collapsed="false">
      <c r="A201" s="4" t="s">
        <v>968</v>
      </c>
      <c r="B201" s="4" t="s">
        <v>968</v>
      </c>
      <c r="C201" s="4" t="s">
        <v>969</v>
      </c>
      <c r="D201" s="4" t="s">
        <v>970</v>
      </c>
      <c r="E201" s="4" t="s">
        <v>24</v>
      </c>
      <c r="F201" s="4" t="s">
        <v>25</v>
      </c>
      <c r="G201" s="4" t="s">
        <v>26</v>
      </c>
      <c r="H201" s="4" t="n">
        <v>370.77</v>
      </c>
      <c r="I201" s="4" t="n">
        <v>8.79463</v>
      </c>
      <c r="J201" s="4" t="n">
        <v>-5.39776</v>
      </c>
      <c r="K201" s="6" t="n">
        <f aca="false">2^(-J201)</f>
        <v>42.1587445405282</v>
      </c>
      <c r="L201" s="4" t="n">
        <v>4.32876</v>
      </c>
      <c r="M201" s="4" t="n">
        <v>1.49952E-005</v>
      </c>
      <c r="N201" s="4" t="n">
        <v>0.00568231</v>
      </c>
      <c r="O201" s="4" t="s">
        <v>27</v>
      </c>
      <c r="P201" s="4" t="s">
        <v>971</v>
      </c>
      <c r="Q201" s="4" t="s">
        <v>972</v>
      </c>
    </row>
    <row r="202" customFormat="false" ht="15" hidden="false" customHeight="false" outlineLevel="0" collapsed="false">
      <c r="A202" s="4" t="s">
        <v>973</v>
      </c>
      <c r="B202" s="4" t="s">
        <v>973</v>
      </c>
      <c r="C202" s="4" t="s">
        <v>974</v>
      </c>
      <c r="D202" s="4" t="s">
        <v>975</v>
      </c>
      <c r="E202" s="4" t="s">
        <v>24</v>
      </c>
      <c r="F202" s="4" t="s">
        <v>25</v>
      </c>
      <c r="G202" s="4" t="s">
        <v>26</v>
      </c>
      <c r="H202" s="4" t="n">
        <v>22.9268</v>
      </c>
      <c r="I202" s="4" t="n">
        <v>0.52984</v>
      </c>
      <c r="J202" s="4" t="n">
        <v>-5.43533</v>
      </c>
      <c r="K202" s="6" t="n">
        <f aca="false">2^(-J202)</f>
        <v>43.2710432815317</v>
      </c>
      <c r="L202" s="4" t="n">
        <v>3.77935</v>
      </c>
      <c r="M202" s="4" t="n">
        <v>0.000157241</v>
      </c>
      <c r="N202" s="4" t="n">
        <v>0.0251722</v>
      </c>
      <c r="O202" s="4" t="s">
        <v>27</v>
      </c>
      <c r="P202" s="4" t="s">
        <v>132</v>
      </c>
      <c r="Q202" s="4" t="s">
        <v>132</v>
      </c>
    </row>
    <row r="203" customFormat="false" ht="15" hidden="false" customHeight="false" outlineLevel="0" collapsed="false">
      <c r="A203" s="4" t="s">
        <v>976</v>
      </c>
      <c r="B203" s="4" t="s">
        <v>976</v>
      </c>
      <c r="C203" s="4" t="s">
        <v>977</v>
      </c>
      <c r="D203" s="4" t="s">
        <v>978</v>
      </c>
      <c r="E203" s="4" t="s">
        <v>24</v>
      </c>
      <c r="F203" s="4" t="s">
        <v>25</v>
      </c>
      <c r="G203" s="4" t="s">
        <v>26</v>
      </c>
      <c r="H203" s="4" t="n">
        <v>20.9652</v>
      </c>
      <c r="I203" s="4" t="n">
        <v>0.476926</v>
      </c>
      <c r="J203" s="4" t="n">
        <v>-5.45809</v>
      </c>
      <c r="K203" s="6" t="n">
        <f aca="false">2^(-J203)</f>
        <v>43.9591016956786</v>
      </c>
      <c r="L203" s="4" t="n">
        <v>3.53633</v>
      </c>
      <c r="M203" s="4" t="n">
        <v>0.000405731</v>
      </c>
      <c r="N203" s="4" t="n">
        <v>0.0431098</v>
      </c>
      <c r="O203" s="4" t="s">
        <v>27</v>
      </c>
      <c r="P203" s="4" t="s">
        <v>979</v>
      </c>
      <c r="Q203" s="4" t="s">
        <v>980</v>
      </c>
    </row>
    <row r="204" customFormat="false" ht="15" hidden="false" customHeight="false" outlineLevel="0" collapsed="false">
      <c r="A204" s="4" t="s">
        <v>981</v>
      </c>
      <c r="B204" s="4" t="s">
        <v>981</v>
      </c>
      <c r="C204" s="4" t="s">
        <v>982</v>
      </c>
      <c r="D204" s="4" t="s">
        <v>983</v>
      </c>
      <c r="E204" s="4" t="s">
        <v>24</v>
      </c>
      <c r="F204" s="4" t="s">
        <v>25</v>
      </c>
      <c r="G204" s="4" t="s">
        <v>26</v>
      </c>
      <c r="H204" s="4" t="n">
        <v>3.3572</v>
      </c>
      <c r="I204" s="4" t="n">
        <v>0.0731627</v>
      </c>
      <c r="J204" s="4" t="n">
        <v>-5.52001</v>
      </c>
      <c r="K204" s="6" t="n">
        <f aca="false">2^(-J204)</f>
        <v>45.8868859990607</v>
      </c>
      <c r="L204" s="4" t="n">
        <v>3.76316</v>
      </c>
      <c r="M204" s="4" t="n">
        <v>0.00016778</v>
      </c>
      <c r="N204" s="4" t="n">
        <v>0.0261618</v>
      </c>
      <c r="O204" s="4" t="s">
        <v>27</v>
      </c>
      <c r="P204" s="4" t="s">
        <v>984</v>
      </c>
      <c r="Q204" s="4" t="s">
        <v>985</v>
      </c>
    </row>
    <row r="205" customFormat="false" ht="15" hidden="false" customHeight="false" outlineLevel="0" collapsed="false">
      <c r="A205" s="4" t="s">
        <v>986</v>
      </c>
      <c r="B205" s="4" t="s">
        <v>986</v>
      </c>
      <c r="C205" s="4" t="s">
        <v>987</v>
      </c>
      <c r="D205" s="4" t="s">
        <v>988</v>
      </c>
      <c r="E205" s="4" t="s">
        <v>24</v>
      </c>
      <c r="F205" s="4" t="s">
        <v>25</v>
      </c>
      <c r="G205" s="4" t="s">
        <v>26</v>
      </c>
      <c r="H205" s="4" t="n">
        <v>351.781</v>
      </c>
      <c r="I205" s="4" t="n">
        <v>7.60392</v>
      </c>
      <c r="J205" s="4" t="n">
        <v>-5.53179</v>
      </c>
      <c r="K205" s="6" t="n">
        <f aca="false">2^(-J205)</f>
        <v>46.2630988366596</v>
      </c>
      <c r="L205" s="4" t="n">
        <v>4.40222</v>
      </c>
      <c r="M205" s="4" t="n">
        <v>1.07149E-005</v>
      </c>
      <c r="N205" s="4" t="n">
        <v>0.00467811</v>
      </c>
      <c r="O205" s="4" t="s">
        <v>27</v>
      </c>
      <c r="P205" s="4" t="s">
        <v>989</v>
      </c>
      <c r="Q205" s="4" t="s">
        <v>990</v>
      </c>
    </row>
    <row r="206" customFormat="false" ht="15" hidden="false" customHeight="false" outlineLevel="0" collapsed="false">
      <c r="A206" s="4" t="s">
        <v>991</v>
      </c>
      <c r="B206" s="4" t="s">
        <v>991</v>
      </c>
      <c r="C206" s="4" t="s">
        <v>992</v>
      </c>
      <c r="D206" s="4" t="s">
        <v>993</v>
      </c>
      <c r="E206" s="4" t="s">
        <v>24</v>
      </c>
      <c r="F206" s="4" t="s">
        <v>25</v>
      </c>
      <c r="G206" s="4" t="s">
        <v>26</v>
      </c>
      <c r="H206" s="4" t="n">
        <v>39.431</v>
      </c>
      <c r="I206" s="4" t="n">
        <v>0.822309</v>
      </c>
      <c r="J206" s="4" t="n">
        <v>-5.58351</v>
      </c>
      <c r="K206" s="6" t="n">
        <f aca="false">2^(-J206)</f>
        <v>47.9516980737697</v>
      </c>
      <c r="L206" s="4" t="n">
        <v>3.77435</v>
      </c>
      <c r="M206" s="4" t="n">
        <v>0.000160424</v>
      </c>
      <c r="N206" s="4" t="n">
        <v>0.0255117</v>
      </c>
      <c r="O206" s="4" t="s">
        <v>27</v>
      </c>
      <c r="P206" s="4" t="s">
        <v>994</v>
      </c>
      <c r="Q206" s="4" t="s">
        <v>995</v>
      </c>
    </row>
    <row r="207" customFormat="false" ht="15" hidden="false" customHeight="false" outlineLevel="0" collapsed="false">
      <c r="A207" s="4" t="s">
        <v>996</v>
      </c>
      <c r="B207" s="4" t="s">
        <v>996</v>
      </c>
      <c r="C207" s="4" t="s">
        <v>997</v>
      </c>
      <c r="D207" s="4" t="s">
        <v>998</v>
      </c>
      <c r="E207" s="4" t="s">
        <v>24</v>
      </c>
      <c r="F207" s="4" t="s">
        <v>25</v>
      </c>
      <c r="G207" s="4" t="s">
        <v>26</v>
      </c>
      <c r="H207" s="4" t="n">
        <v>135.883</v>
      </c>
      <c r="I207" s="4" t="n">
        <v>2.67371</v>
      </c>
      <c r="J207" s="4" t="n">
        <v>-5.66737</v>
      </c>
      <c r="K207" s="6" t="n">
        <f aca="false">2^(-J207)</f>
        <v>50.8216038434219</v>
      </c>
      <c r="L207" s="4" t="n">
        <v>3.7565</v>
      </c>
      <c r="M207" s="4" t="n">
        <v>0.000172304</v>
      </c>
      <c r="N207" s="4" t="n">
        <v>0.0265373</v>
      </c>
      <c r="O207" s="4" t="s">
        <v>27</v>
      </c>
      <c r="P207" s="4" t="s">
        <v>999</v>
      </c>
      <c r="Q207" s="4" t="s">
        <v>1000</v>
      </c>
    </row>
    <row r="208" customFormat="false" ht="15" hidden="false" customHeight="false" outlineLevel="0" collapsed="false">
      <c r="A208" s="4" t="s">
        <v>1001</v>
      </c>
      <c r="B208" s="4" t="s">
        <v>1001</v>
      </c>
      <c r="C208" s="4" t="s">
        <v>1002</v>
      </c>
      <c r="D208" s="4" t="s">
        <v>1003</v>
      </c>
      <c r="E208" s="4" t="s">
        <v>24</v>
      </c>
      <c r="F208" s="4" t="s">
        <v>25</v>
      </c>
      <c r="G208" s="4" t="s">
        <v>26</v>
      </c>
      <c r="H208" s="4" t="n">
        <v>345.006</v>
      </c>
      <c r="I208" s="4" t="n">
        <v>6.53579</v>
      </c>
      <c r="J208" s="4" t="n">
        <v>-5.72212</v>
      </c>
      <c r="K208" s="6" t="n">
        <f aca="false">2^(-J208)</f>
        <v>52.7873376557569</v>
      </c>
      <c r="L208" s="4" t="n">
        <v>4.39082</v>
      </c>
      <c r="M208" s="4" t="n">
        <v>1.12925E-005</v>
      </c>
      <c r="N208" s="4" t="n">
        <v>0.00484225</v>
      </c>
      <c r="O208" s="4" t="s">
        <v>27</v>
      </c>
      <c r="P208" s="4" t="s">
        <v>1004</v>
      </c>
      <c r="Q208" s="4" t="s">
        <v>1005</v>
      </c>
    </row>
    <row r="209" customFormat="false" ht="15" hidden="false" customHeight="false" outlineLevel="0" collapsed="false">
      <c r="A209" s="4" t="s">
        <v>1006</v>
      </c>
      <c r="B209" s="4" t="s">
        <v>1006</v>
      </c>
      <c r="C209" s="4" t="s">
        <v>1007</v>
      </c>
      <c r="D209" s="4" t="s">
        <v>1008</v>
      </c>
      <c r="E209" s="4" t="s">
        <v>24</v>
      </c>
      <c r="F209" s="4" t="s">
        <v>25</v>
      </c>
      <c r="G209" s="4" t="s">
        <v>26</v>
      </c>
      <c r="H209" s="4" t="n">
        <v>431.793</v>
      </c>
      <c r="I209" s="4" t="n">
        <v>8.1763</v>
      </c>
      <c r="J209" s="4" t="n">
        <v>-5.72275</v>
      </c>
      <c r="K209" s="6" t="n">
        <f aca="false">2^(-J209)</f>
        <v>52.810394007933</v>
      </c>
      <c r="L209" s="4" t="n">
        <v>4.55144</v>
      </c>
      <c r="M209" s="4" t="n">
        <v>5.32798E-006</v>
      </c>
      <c r="N209" s="4" t="n">
        <v>0.00297537</v>
      </c>
      <c r="O209" s="4" t="s">
        <v>27</v>
      </c>
      <c r="P209" s="4" t="s">
        <v>1009</v>
      </c>
      <c r="Q209" s="4" t="s">
        <v>1010</v>
      </c>
    </row>
    <row r="210" customFormat="false" ht="15" hidden="false" customHeight="false" outlineLevel="0" collapsed="false">
      <c r="A210" s="4" t="s">
        <v>1011</v>
      </c>
      <c r="B210" s="4" t="s">
        <v>1011</v>
      </c>
      <c r="C210" s="4" t="s">
        <v>1012</v>
      </c>
      <c r="D210" s="4" t="s">
        <v>1013</v>
      </c>
      <c r="E210" s="4" t="s">
        <v>24</v>
      </c>
      <c r="F210" s="4" t="s">
        <v>25</v>
      </c>
      <c r="G210" s="4" t="s">
        <v>26</v>
      </c>
      <c r="H210" s="4" t="n">
        <v>496.992</v>
      </c>
      <c r="I210" s="4" t="n">
        <v>8.753</v>
      </c>
      <c r="J210" s="4" t="n">
        <v>-5.8273</v>
      </c>
      <c r="K210" s="6" t="n">
        <f aca="false">2^(-J210)</f>
        <v>56.7795692817348</v>
      </c>
      <c r="L210" s="4" t="n">
        <v>4.47023</v>
      </c>
      <c r="M210" s="4" t="n">
        <v>7.81342E-006</v>
      </c>
      <c r="N210" s="4" t="n">
        <v>0.00399199</v>
      </c>
      <c r="O210" s="4" t="s">
        <v>27</v>
      </c>
      <c r="P210" s="4" t="s">
        <v>1014</v>
      </c>
      <c r="Q210" s="4" t="s">
        <v>1015</v>
      </c>
    </row>
    <row r="211" customFormat="false" ht="15" hidden="false" customHeight="false" outlineLevel="0" collapsed="false">
      <c r="A211" s="4" t="s">
        <v>1016</v>
      </c>
      <c r="B211" s="4" t="s">
        <v>1016</v>
      </c>
      <c r="C211" s="4" t="s">
        <v>1017</v>
      </c>
      <c r="D211" s="4" t="s">
        <v>1018</v>
      </c>
      <c r="E211" s="4" t="s">
        <v>24</v>
      </c>
      <c r="F211" s="4" t="s">
        <v>25</v>
      </c>
      <c r="G211" s="4" t="s">
        <v>26</v>
      </c>
      <c r="H211" s="4" t="n">
        <v>36.7034</v>
      </c>
      <c r="I211" s="4" t="n">
        <v>0.641324</v>
      </c>
      <c r="J211" s="4" t="n">
        <v>-5.83872</v>
      </c>
      <c r="K211" s="6" t="n">
        <f aca="false">2^(-J211)</f>
        <v>57.2308052121892</v>
      </c>
      <c r="L211" s="4" t="n">
        <v>4.12468</v>
      </c>
      <c r="M211" s="4" t="n">
        <v>3.71243E-005</v>
      </c>
      <c r="N211" s="4" t="n">
        <v>0.00978232</v>
      </c>
      <c r="O211" s="4" t="s">
        <v>27</v>
      </c>
      <c r="P211" s="4" t="s">
        <v>1019</v>
      </c>
      <c r="Q211" s="4" t="s">
        <v>1020</v>
      </c>
    </row>
    <row r="212" customFormat="false" ht="15" hidden="false" customHeight="false" outlineLevel="0" collapsed="false">
      <c r="A212" s="4" t="s">
        <v>1021</v>
      </c>
      <c r="B212" s="4" t="s">
        <v>1021</v>
      </c>
      <c r="C212" s="4" t="s">
        <v>1022</v>
      </c>
      <c r="D212" s="4" t="s">
        <v>1023</v>
      </c>
      <c r="E212" s="4" t="s">
        <v>24</v>
      </c>
      <c r="F212" s="4" t="s">
        <v>25</v>
      </c>
      <c r="G212" s="4" t="s">
        <v>26</v>
      </c>
      <c r="H212" s="4" t="n">
        <v>55.2246</v>
      </c>
      <c r="I212" s="4" t="n">
        <v>0.914937</v>
      </c>
      <c r="J212" s="4" t="n">
        <v>-5.9155</v>
      </c>
      <c r="K212" s="6" t="n">
        <f aca="false">2^(-J212)</f>
        <v>60.3591255530697</v>
      </c>
      <c r="L212" s="4" t="n">
        <v>4.05865</v>
      </c>
      <c r="M212" s="4" t="n">
        <v>4.93575E-005</v>
      </c>
      <c r="N212" s="4" t="n">
        <v>0.0120177</v>
      </c>
      <c r="O212" s="4" t="s">
        <v>27</v>
      </c>
      <c r="P212" s="4" t="s">
        <v>1024</v>
      </c>
      <c r="Q212" s="4" t="s">
        <v>1025</v>
      </c>
    </row>
    <row r="213" customFormat="false" ht="15" hidden="false" customHeight="false" outlineLevel="0" collapsed="false">
      <c r="A213" s="4" t="s">
        <v>1026</v>
      </c>
      <c r="B213" s="4" t="s">
        <v>1026</v>
      </c>
      <c r="C213" s="4" t="s">
        <v>1027</v>
      </c>
      <c r="D213" s="4" t="s">
        <v>1028</v>
      </c>
      <c r="E213" s="4" t="s">
        <v>24</v>
      </c>
      <c r="F213" s="4" t="s">
        <v>25</v>
      </c>
      <c r="G213" s="4" t="s">
        <v>26</v>
      </c>
      <c r="H213" s="4" t="n">
        <v>279.505</v>
      </c>
      <c r="I213" s="4" t="n">
        <v>4.36932</v>
      </c>
      <c r="J213" s="4" t="n">
        <v>-5.99932</v>
      </c>
      <c r="K213" s="6" t="n">
        <f aca="false">2^(-J213)</f>
        <v>63.9698413427524</v>
      </c>
      <c r="L213" s="4" t="n">
        <v>4.61268</v>
      </c>
      <c r="M213" s="4" t="n">
        <v>3.97511E-006</v>
      </c>
      <c r="N213" s="4" t="n">
        <v>0.00261984</v>
      </c>
      <c r="O213" s="4" t="s">
        <v>27</v>
      </c>
      <c r="P213" s="4" t="s">
        <v>1029</v>
      </c>
      <c r="Q213" s="4" t="s">
        <v>1030</v>
      </c>
    </row>
    <row r="214" customFormat="false" ht="15" hidden="false" customHeight="false" outlineLevel="0" collapsed="false">
      <c r="A214" s="4" t="s">
        <v>1031</v>
      </c>
      <c r="B214" s="4" t="s">
        <v>1031</v>
      </c>
      <c r="C214" s="4" t="s">
        <v>1032</v>
      </c>
      <c r="D214" s="4" t="s">
        <v>1033</v>
      </c>
      <c r="E214" s="4" t="s">
        <v>24</v>
      </c>
      <c r="F214" s="4" t="s">
        <v>25</v>
      </c>
      <c r="G214" s="4" t="s">
        <v>26</v>
      </c>
      <c r="H214" s="4" t="n">
        <v>38.9614</v>
      </c>
      <c r="I214" s="4" t="n">
        <v>0.584646</v>
      </c>
      <c r="J214" s="4" t="n">
        <v>-6.05834</v>
      </c>
      <c r="K214" s="6" t="n">
        <f aca="false">2^(-J214)</f>
        <v>66.6410857087206</v>
      </c>
      <c r="L214" s="4" t="n">
        <v>3.87195</v>
      </c>
      <c r="M214" s="4" t="n">
        <v>0.00010797</v>
      </c>
      <c r="N214" s="4" t="n">
        <v>0.0193484</v>
      </c>
      <c r="O214" s="4" t="s">
        <v>27</v>
      </c>
      <c r="P214" s="4" t="s">
        <v>1034</v>
      </c>
      <c r="Q214" s="4" t="s">
        <v>1035</v>
      </c>
    </row>
    <row r="215" customFormat="false" ht="15" hidden="false" customHeight="false" outlineLevel="0" collapsed="false">
      <c r="A215" s="4" t="s">
        <v>1036</v>
      </c>
      <c r="B215" s="4" t="s">
        <v>1036</v>
      </c>
      <c r="C215" s="4" t="s">
        <v>1037</v>
      </c>
      <c r="D215" s="4" t="s">
        <v>1038</v>
      </c>
      <c r="E215" s="4" t="s">
        <v>24</v>
      </c>
      <c r="F215" s="4" t="s">
        <v>25</v>
      </c>
      <c r="G215" s="4" t="s">
        <v>26</v>
      </c>
      <c r="H215" s="4" t="n">
        <v>45.4323</v>
      </c>
      <c r="I215" s="4" t="n">
        <v>0.675525</v>
      </c>
      <c r="J215" s="4" t="n">
        <v>-6.07156</v>
      </c>
      <c r="K215" s="6" t="n">
        <f aca="false">2^(-J215)</f>
        <v>67.2545514402378</v>
      </c>
      <c r="L215" s="4" t="n">
        <v>4.30521</v>
      </c>
      <c r="M215" s="4" t="n">
        <v>1.6683E-005</v>
      </c>
      <c r="N215" s="4" t="n">
        <v>0.00589132</v>
      </c>
      <c r="O215" s="4" t="s">
        <v>27</v>
      </c>
      <c r="P215" s="4" t="s">
        <v>1039</v>
      </c>
      <c r="Q215" s="4" t="s">
        <v>1040</v>
      </c>
    </row>
    <row r="216" customFormat="false" ht="15" hidden="false" customHeight="false" outlineLevel="0" collapsed="false">
      <c r="A216" s="4" t="s">
        <v>1041</v>
      </c>
      <c r="B216" s="4" t="s">
        <v>1041</v>
      </c>
      <c r="C216" s="4" t="s">
        <v>1042</v>
      </c>
      <c r="D216" s="4" t="s">
        <v>1043</v>
      </c>
      <c r="E216" s="4" t="s">
        <v>24</v>
      </c>
      <c r="F216" s="4" t="s">
        <v>25</v>
      </c>
      <c r="G216" s="4" t="s">
        <v>26</v>
      </c>
      <c r="H216" s="4" t="n">
        <v>36.4822</v>
      </c>
      <c r="I216" s="4" t="n">
        <v>0.541659</v>
      </c>
      <c r="J216" s="4" t="n">
        <v>-6.07367</v>
      </c>
      <c r="K216" s="6" t="n">
        <f aca="false">2^(-J216)</f>
        <v>67.3529859136156</v>
      </c>
      <c r="L216" s="4" t="n">
        <v>4.09195</v>
      </c>
      <c r="M216" s="4" t="n">
        <v>4.27761E-005</v>
      </c>
      <c r="N216" s="4" t="n">
        <v>0.0109275</v>
      </c>
      <c r="O216" s="4" t="s">
        <v>27</v>
      </c>
      <c r="P216" s="4" t="s">
        <v>1044</v>
      </c>
      <c r="Q216" s="4" t="s">
        <v>1045</v>
      </c>
    </row>
    <row r="217" customFormat="false" ht="15" hidden="false" customHeight="false" outlineLevel="0" collapsed="false">
      <c r="A217" s="4" t="s">
        <v>1046</v>
      </c>
      <c r="B217" s="4" t="s">
        <v>1046</v>
      </c>
      <c r="C217" s="4" t="s">
        <v>1047</v>
      </c>
      <c r="D217" s="4" t="s">
        <v>1048</v>
      </c>
      <c r="E217" s="4" t="s">
        <v>24</v>
      </c>
      <c r="F217" s="4" t="s">
        <v>25</v>
      </c>
      <c r="G217" s="4" t="s">
        <v>26</v>
      </c>
      <c r="H217" s="4" t="n">
        <v>34.9228</v>
      </c>
      <c r="I217" s="4" t="n">
        <v>0.497456</v>
      </c>
      <c r="J217" s="4" t="n">
        <v>-6.13345</v>
      </c>
      <c r="K217" s="6" t="n">
        <f aca="false">2^(-J217)</f>
        <v>70.202475546517</v>
      </c>
      <c r="L217" s="4" t="n">
        <v>4.21949</v>
      </c>
      <c r="M217" s="4" t="n">
        <v>2.44856E-005</v>
      </c>
      <c r="N217" s="4" t="n">
        <v>0.00772282</v>
      </c>
      <c r="O217" s="4" t="s">
        <v>27</v>
      </c>
      <c r="P217" s="4" t="s">
        <v>1049</v>
      </c>
      <c r="Q217" s="4" t="s">
        <v>1050</v>
      </c>
    </row>
    <row r="218" customFormat="false" ht="15" hidden="false" customHeight="false" outlineLevel="0" collapsed="false">
      <c r="A218" s="4" t="s">
        <v>1051</v>
      </c>
      <c r="B218" s="4" t="s">
        <v>1051</v>
      </c>
      <c r="C218" s="4" t="s">
        <v>1052</v>
      </c>
      <c r="D218" s="4" t="s">
        <v>1053</v>
      </c>
      <c r="E218" s="4" t="s">
        <v>24</v>
      </c>
      <c r="F218" s="4" t="s">
        <v>25</v>
      </c>
      <c r="G218" s="4" t="s">
        <v>26</v>
      </c>
      <c r="H218" s="4" t="n">
        <v>20.055</v>
      </c>
      <c r="I218" s="4" t="n">
        <v>0.283291</v>
      </c>
      <c r="J218" s="4" t="n">
        <v>-6.14553</v>
      </c>
      <c r="K218" s="6" t="n">
        <f aca="false">2^(-J218)</f>
        <v>70.7927640325533</v>
      </c>
      <c r="L218" s="4" t="n">
        <v>3.95537</v>
      </c>
      <c r="M218" s="4" t="n">
        <v>7.64158E-005</v>
      </c>
      <c r="N218" s="4" t="n">
        <v>0.0160963</v>
      </c>
      <c r="O218" s="4" t="s">
        <v>27</v>
      </c>
      <c r="P218" s="4" t="s">
        <v>1054</v>
      </c>
      <c r="Q218" s="4" t="s">
        <v>1055</v>
      </c>
    </row>
    <row r="219" customFormat="false" ht="15" hidden="false" customHeight="false" outlineLevel="0" collapsed="false">
      <c r="A219" s="4" t="s">
        <v>1056</v>
      </c>
      <c r="B219" s="4" t="s">
        <v>1056</v>
      </c>
      <c r="C219" s="4" t="s">
        <v>1057</v>
      </c>
      <c r="D219" s="4" t="s">
        <v>1058</v>
      </c>
      <c r="E219" s="4" t="s">
        <v>24</v>
      </c>
      <c r="F219" s="4" t="s">
        <v>25</v>
      </c>
      <c r="G219" s="4" t="s">
        <v>26</v>
      </c>
      <c r="H219" s="4" t="n">
        <v>10.2372</v>
      </c>
      <c r="I219" s="4" t="n">
        <v>0.140507</v>
      </c>
      <c r="J219" s="4" t="n">
        <v>-6.18703</v>
      </c>
      <c r="K219" s="6" t="n">
        <f aca="false">2^(-J219)</f>
        <v>72.8587328997986</v>
      </c>
      <c r="L219" s="4" t="n">
        <v>3.85518</v>
      </c>
      <c r="M219" s="4" t="n">
        <v>0.000115643</v>
      </c>
      <c r="N219" s="4" t="n">
        <v>0.0202695</v>
      </c>
      <c r="O219" s="4" t="s">
        <v>27</v>
      </c>
      <c r="P219" s="4" t="s">
        <v>1057</v>
      </c>
      <c r="Q219" s="4" t="s">
        <v>1059</v>
      </c>
    </row>
    <row r="220" customFormat="false" ht="15" hidden="false" customHeight="false" outlineLevel="0" collapsed="false">
      <c r="A220" s="4" t="s">
        <v>1060</v>
      </c>
      <c r="B220" s="4" t="s">
        <v>1060</v>
      </c>
      <c r="C220" s="4" t="s">
        <v>1061</v>
      </c>
      <c r="D220" s="4" t="s">
        <v>1062</v>
      </c>
      <c r="E220" s="4" t="s">
        <v>24</v>
      </c>
      <c r="F220" s="4" t="s">
        <v>25</v>
      </c>
      <c r="G220" s="4" t="s">
        <v>26</v>
      </c>
      <c r="H220" s="4" t="n">
        <v>99.4554</v>
      </c>
      <c r="I220" s="4" t="n">
        <v>1.36106</v>
      </c>
      <c r="J220" s="4" t="n">
        <v>-6.19124</v>
      </c>
      <c r="K220" s="6" t="n">
        <f aca="false">2^(-J220)</f>
        <v>73.0716561040514</v>
      </c>
      <c r="L220" s="4" t="n">
        <v>4.75583</v>
      </c>
      <c r="M220" s="4" t="n">
        <v>1.97635E-006</v>
      </c>
      <c r="N220" s="4" t="n">
        <v>0.00182531</v>
      </c>
      <c r="O220" s="4" t="s">
        <v>27</v>
      </c>
      <c r="P220" s="4" t="s">
        <v>1063</v>
      </c>
      <c r="Q220" s="4" t="s">
        <v>1064</v>
      </c>
    </row>
    <row r="221" customFormat="false" ht="15" hidden="false" customHeight="false" outlineLevel="0" collapsed="false">
      <c r="A221" s="4" t="s">
        <v>1065</v>
      </c>
      <c r="B221" s="4" t="s">
        <v>1065</v>
      </c>
      <c r="C221" s="4" t="s">
        <v>1066</v>
      </c>
      <c r="D221" s="4" t="s">
        <v>1067</v>
      </c>
      <c r="E221" s="4" t="s">
        <v>24</v>
      </c>
      <c r="F221" s="4" t="s">
        <v>25</v>
      </c>
      <c r="G221" s="4" t="s">
        <v>26</v>
      </c>
      <c r="H221" s="4" t="n">
        <v>20.5684</v>
      </c>
      <c r="I221" s="4" t="n">
        <v>0.276774</v>
      </c>
      <c r="J221" s="4" t="n">
        <v>-6.21558</v>
      </c>
      <c r="K221" s="6" t="n">
        <f aca="false">2^(-J221)</f>
        <v>74.3149209990299</v>
      </c>
      <c r="L221" s="4" t="n">
        <v>3.89539</v>
      </c>
      <c r="M221" s="4" t="n">
        <v>9.80395E-005</v>
      </c>
      <c r="N221" s="4" t="n">
        <v>0.0187626</v>
      </c>
      <c r="O221" s="4" t="s">
        <v>27</v>
      </c>
      <c r="P221" s="4" t="s">
        <v>1068</v>
      </c>
      <c r="Q221" s="4" t="s">
        <v>1068</v>
      </c>
    </row>
    <row r="222" customFormat="false" ht="15" hidden="false" customHeight="false" outlineLevel="0" collapsed="false">
      <c r="A222" s="4" t="s">
        <v>1069</v>
      </c>
      <c r="B222" s="4" t="s">
        <v>1069</v>
      </c>
      <c r="C222" s="4" t="s">
        <v>1070</v>
      </c>
      <c r="D222" s="4" t="s">
        <v>1071</v>
      </c>
      <c r="E222" s="4" t="s">
        <v>24</v>
      </c>
      <c r="F222" s="4" t="s">
        <v>25</v>
      </c>
      <c r="G222" s="4" t="s">
        <v>26</v>
      </c>
      <c r="H222" s="4" t="n">
        <v>2.19007</v>
      </c>
      <c r="I222" s="4" t="n">
        <v>0.0282265</v>
      </c>
      <c r="J222" s="4" t="n">
        <v>-6.27778</v>
      </c>
      <c r="K222" s="6" t="n">
        <f aca="false">2^(-J222)</f>
        <v>77.5889877883929</v>
      </c>
      <c r="L222" s="4" t="n">
        <v>3.5158</v>
      </c>
      <c r="M222" s="4" t="n">
        <v>0.000438437</v>
      </c>
      <c r="N222" s="4" t="n">
        <v>0.0453801</v>
      </c>
      <c r="O222" s="4" t="s">
        <v>27</v>
      </c>
      <c r="P222" s="4" t="s">
        <v>132</v>
      </c>
      <c r="Q222" s="4" t="s">
        <v>132</v>
      </c>
    </row>
    <row r="223" customFormat="false" ht="15" hidden="false" customHeight="false" outlineLevel="0" collapsed="false">
      <c r="A223" s="4" t="s">
        <v>1072</v>
      </c>
      <c r="B223" s="4" t="s">
        <v>1072</v>
      </c>
      <c r="C223" s="4" t="s">
        <v>1073</v>
      </c>
      <c r="D223" s="4" t="s">
        <v>1074</v>
      </c>
      <c r="E223" s="4" t="s">
        <v>24</v>
      </c>
      <c r="F223" s="4" t="s">
        <v>25</v>
      </c>
      <c r="G223" s="4" t="s">
        <v>26</v>
      </c>
      <c r="H223" s="4" t="n">
        <v>315.568</v>
      </c>
      <c r="I223" s="4" t="n">
        <v>4.03817</v>
      </c>
      <c r="J223" s="4" t="n">
        <v>-6.28811</v>
      </c>
      <c r="K223" s="6" t="n">
        <f aca="false">2^(-J223)</f>
        <v>78.1465349592202</v>
      </c>
      <c r="L223" s="4" t="n">
        <v>4.79536</v>
      </c>
      <c r="M223" s="4" t="n">
        <v>1.62387E-006</v>
      </c>
      <c r="N223" s="4" t="n">
        <v>0.00162475</v>
      </c>
      <c r="O223" s="4" t="s">
        <v>27</v>
      </c>
      <c r="P223" s="4" t="s">
        <v>1075</v>
      </c>
      <c r="Q223" s="4" t="s">
        <v>1076</v>
      </c>
    </row>
    <row r="224" customFormat="false" ht="15" hidden="false" customHeight="false" outlineLevel="0" collapsed="false">
      <c r="A224" s="4" t="s">
        <v>1077</v>
      </c>
      <c r="B224" s="4" t="s">
        <v>1077</v>
      </c>
      <c r="C224" s="4" t="s">
        <v>1078</v>
      </c>
      <c r="D224" s="4" t="s">
        <v>1079</v>
      </c>
      <c r="E224" s="4" t="s">
        <v>24</v>
      </c>
      <c r="F224" s="4" t="s">
        <v>25</v>
      </c>
      <c r="G224" s="4" t="s">
        <v>26</v>
      </c>
      <c r="H224" s="4" t="n">
        <v>214.697</v>
      </c>
      <c r="I224" s="4" t="n">
        <v>2.74582</v>
      </c>
      <c r="J224" s="4" t="n">
        <v>-6.28892</v>
      </c>
      <c r="K224" s="6" t="n">
        <f aca="false">2^(-J224)</f>
        <v>78.1904225892108</v>
      </c>
      <c r="L224" s="4" t="n">
        <v>4.56727</v>
      </c>
      <c r="M224" s="4" t="n">
        <v>4.94127E-006</v>
      </c>
      <c r="N224" s="4" t="n">
        <v>0.00282511</v>
      </c>
      <c r="O224" s="4" t="s">
        <v>27</v>
      </c>
      <c r="P224" s="4" t="s">
        <v>1080</v>
      </c>
      <c r="Q224" s="4" t="s">
        <v>1081</v>
      </c>
    </row>
    <row r="225" customFormat="false" ht="15" hidden="false" customHeight="false" outlineLevel="0" collapsed="false">
      <c r="A225" s="4" t="s">
        <v>1082</v>
      </c>
      <c r="B225" s="4" t="s">
        <v>1082</v>
      </c>
      <c r="C225" s="4" t="s">
        <v>1083</v>
      </c>
      <c r="D225" s="4" t="s">
        <v>1084</v>
      </c>
      <c r="E225" s="4" t="s">
        <v>24</v>
      </c>
      <c r="F225" s="4" t="s">
        <v>25</v>
      </c>
      <c r="G225" s="4" t="s">
        <v>26</v>
      </c>
      <c r="H225" s="4" t="n">
        <v>7.18611</v>
      </c>
      <c r="I225" s="4" t="n">
        <v>0.0805744</v>
      </c>
      <c r="J225" s="4" t="n">
        <v>-6.47874</v>
      </c>
      <c r="K225" s="6" t="n">
        <f aca="false">2^(-J225)</f>
        <v>89.1856689409042</v>
      </c>
      <c r="L225" s="4" t="n">
        <v>3.56999</v>
      </c>
      <c r="M225" s="4" t="n">
        <v>0.000356997</v>
      </c>
      <c r="N225" s="4" t="n">
        <v>0.0402469</v>
      </c>
      <c r="O225" s="4" t="s">
        <v>27</v>
      </c>
      <c r="P225" s="4" t="s">
        <v>1085</v>
      </c>
      <c r="Q225" s="4" t="s">
        <v>1085</v>
      </c>
    </row>
    <row r="226" customFormat="false" ht="15" hidden="false" customHeight="false" outlineLevel="0" collapsed="false">
      <c r="A226" s="4" t="s">
        <v>1086</v>
      </c>
      <c r="B226" s="4" t="s">
        <v>1086</v>
      </c>
      <c r="C226" s="4" t="s">
        <v>1087</v>
      </c>
      <c r="D226" s="4" t="s">
        <v>1088</v>
      </c>
      <c r="E226" s="4" t="s">
        <v>24</v>
      </c>
      <c r="F226" s="4" t="s">
        <v>25</v>
      </c>
      <c r="G226" s="4" t="s">
        <v>26</v>
      </c>
      <c r="H226" s="4" t="n">
        <v>3.35546</v>
      </c>
      <c r="I226" s="4" t="n">
        <v>0.0330142</v>
      </c>
      <c r="J226" s="4" t="n">
        <v>-6.66728</v>
      </c>
      <c r="K226" s="6" t="n">
        <f aca="false">2^(-J226)</f>
        <v>101.636867051366</v>
      </c>
      <c r="L226" s="4" t="n">
        <v>3.6635</v>
      </c>
      <c r="M226" s="4" t="n">
        <v>0.000248787</v>
      </c>
      <c r="N226" s="4" t="n">
        <v>0.0324681</v>
      </c>
      <c r="O226" s="4" t="s">
        <v>27</v>
      </c>
      <c r="P226" s="4" t="s">
        <v>1089</v>
      </c>
      <c r="Q226" s="4" t="s">
        <v>1090</v>
      </c>
    </row>
    <row r="227" customFormat="false" ht="15" hidden="false" customHeight="false" outlineLevel="0" collapsed="false">
      <c r="A227" s="4" t="s">
        <v>1091</v>
      </c>
      <c r="B227" s="4" t="s">
        <v>1091</v>
      </c>
      <c r="C227" s="4" t="s">
        <v>1092</v>
      </c>
      <c r="D227" s="4" t="s">
        <v>1093</v>
      </c>
      <c r="E227" s="4" t="s">
        <v>24</v>
      </c>
      <c r="F227" s="4" t="s">
        <v>25</v>
      </c>
      <c r="G227" s="4" t="s">
        <v>26</v>
      </c>
      <c r="H227" s="4" t="n">
        <v>6.74043</v>
      </c>
      <c r="I227" s="4" t="n">
        <v>0.0650306</v>
      </c>
      <c r="J227" s="4" t="n">
        <v>-6.69558</v>
      </c>
      <c r="K227" s="6" t="n">
        <f aca="false">2^(-J227)</f>
        <v>103.650265378728</v>
      </c>
      <c r="L227" s="4" t="n">
        <v>4.04501</v>
      </c>
      <c r="M227" s="4" t="n">
        <v>5.23212E-005</v>
      </c>
      <c r="N227" s="4" t="n">
        <v>0.0123175</v>
      </c>
      <c r="O227" s="4" t="s">
        <v>27</v>
      </c>
      <c r="P227" s="4" t="s">
        <v>816</v>
      </c>
      <c r="Q227" s="4" t="s">
        <v>1094</v>
      </c>
    </row>
    <row r="228" customFormat="false" ht="15" hidden="false" customHeight="false" outlineLevel="0" collapsed="false">
      <c r="A228" s="4" t="s">
        <v>1095</v>
      </c>
      <c r="B228" s="4" t="s">
        <v>1095</v>
      </c>
      <c r="C228" s="4" t="s">
        <v>1096</v>
      </c>
      <c r="D228" s="4" t="s">
        <v>1097</v>
      </c>
      <c r="E228" s="4" t="s">
        <v>24</v>
      </c>
      <c r="F228" s="4" t="s">
        <v>25</v>
      </c>
      <c r="G228" s="4" t="s">
        <v>26</v>
      </c>
      <c r="H228" s="4" t="n">
        <v>3.18549</v>
      </c>
      <c r="I228" s="4" t="n">
        <v>0.0294908</v>
      </c>
      <c r="J228" s="4" t="n">
        <v>-6.75511</v>
      </c>
      <c r="K228" s="6" t="n">
        <f aca="false">2^(-J228)</f>
        <v>108.016657449246</v>
      </c>
      <c r="L228" s="4" t="n">
        <v>4.07955</v>
      </c>
      <c r="M228" s="4" t="n">
        <v>4.51222E-005</v>
      </c>
      <c r="N228" s="4" t="n">
        <v>0.0114055</v>
      </c>
      <c r="O228" s="4" t="s">
        <v>27</v>
      </c>
      <c r="P228" s="4" t="s">
        <v>1098</v>
      </c>
      <c r="Q228" s="4" t="s">
        <v>1098</v>
      </c>
    </row>
    <row r="229" customFormat="false" ht="15" hidden="false" customHeight="false" outlineLevel="0" collapsed="false">
      <c r="A229" s="4" t="s">
        <v>1099</v>
      </c>
      <c r="B229" s="4" t="s">
        <v>1099</v>
      </c>
      <c r="C229" s="4" t="s">
        <v>1100</v>
      </c>
      <c r="D229" s="4" t="s">
        <v>1101</v>
      </c>
      <c r="E229" s="4" t="s">
        <v>24</v>
      </c>
      <c r="F229" s="4" t="s">
        <v>25</v>
      </c>
      <c r="G229" s="4" t="s">
        <v>26</v>
      </c>
      <c r="H229" s="4" t="n">
        <v>993.525</v>
      </c>
      <c r="I229" s="4" t="n">
        <v>9.15612</v>
      </c>
      <c r="J229" s="4" t="n">
        <v>-6.76168</v>
      </c>
      <c r="K229" s="6" t="n">
        <f aca="false">2^(-J229)</f>
        <v>108.509684585376</v>
      </c>
      <c r="L229" s="4" t="n">
        <v>4.90811</v>
      </c>
      <c r="M229" s="4" t="n">
        <v>9.19588E-007</v>
      </c>
      <c r="N229" s="4" t="n">
        <v>0.00116221</v>
      </c>
      <c r="O229" s="4" t="s">
        <v>27</v>
      </c>
      <c r="P229" s="4" t="s">
        <v>1102</v>
      </c>
      <c r="Q229" s="4" t="s">
        <v>1103</v>
      </c>
    </row>
    <row r="230" customFormat="false" ht="15" hidden="false" customHeight="false" outlineLevel="0" collapsed="false">
      <c r="A230" s="4" t="s">
        <v>1104</v>
      </c>
      <c r="B230" s="4" t="s">
        <v>1104</v>
      </c>
      <c r="C230" s="4" t="s">
        <v>1105</v>
      </c>
      <c r="D230" s="4" t="s">
        <v>1106</v>
      </c>
      <c r="E230" s="4" t="s">
        <v>24</v>
      </c>
      <c r="F230" s="4" t="s">
        <v>25</v>
      </c>
      <c r="G230" s="4" t="s">
        <v>26</v>
      </c>
      <c r="H230" s="4" t="n">
        <v>5.06931</v>
      </c>
      <c r="I230" s="4" t="n">
        <v>0.0453008</v>
      </c>
      <c r="J230" s="4" t="n">
        <v>-6.80611</v>
      </c>
      <c r="K230" s="6" t="n">
        <f aca="false">2^(-J230)</f>
        <v>111.903395294786</v>
      </c>
      <c r="L230" s="4" t="n">
        <v>3.85727</v>
      </c>
      <c r="M230" s="4" t="n">
        <v>0.00011466</v>
      </c>
      <c r="N230" s="4" t="n">
        <v>0.020245</v>
      </c>
      <c r="O230" s="4" t="s">
        <v>27</v>
      </c>
      <c r="P230" s="4" t="s">
        <v>1107</v>
      </c>
      <c r="Q230" s="4" t="s">
        <v>1108</v>
      </c>
    </row>
    <row r="231" customFormat="false" ht="15" hidden="false" customHeight="false" outlineLevel="0" collapsed="false">
      <c r="A231" s="4" t="s">
        <v>1109</v>
      </c>
      <c r="B231" s="4" t="s">
        <v>1109</v>
      </c>
      <c r="C231" s="4" t="s">
        <v>1110</v>
      </c>
      <c r="D231" s="4" t="s">
        <v>1111</v>
      </c>
      <c r="E231" s="4" t="s">
        <v>24</v>
      </c>
      <c r="F231" s="4" t="s">
        <v>25</v>
      </c>
      <c r="G231" s="4" t="s">
        <v>26</v>
      </c>
      <c r="H231" s="4" t="n">
        <v>37.0758</v>
      </c>
      <c r="I231" s="4" t="n">
        <v>0.330274</v>
      </c>
      <c r="J231" s="4" t="n">
        <v>-6.81067</v>
      </c>
      <c r="K231" s="6" t="n">
        <f aca="false">2^(-J231)</f>
        <v>112.257653645722</v>
      </c>
      <c r="L231" s="4" t="n">
        <v>4.32757</v>
      </c>
      <c r="M231" s="4" t="n">
        <v>1.50765E-005</v>
      </c>
      <c r="N231" s="4" t="n">
        <v>0.00568231</v>
      </c>
      <c r="O231" s="4" t="s">
        <v>27</v>
      </c>
      <c r="P231" s="4" t="s">
        <v>1112</v>
      </c>
      <c r="Q231" s="4" t="s">
        <v>1113</v>
      </c>
    </row>
    <row r="232" customFormat="false" ht="15" hidden="false" customHeight="false" outlineLevel="0" collapsed="false">
      <c r="A232" s="4" t="s">
        <v>1114</v>
      </c>
      <c r="B232" s="4" t="s">
        <v>1114</v>
      </c>
      <c r="C232" s="4" t="s">
        <v>1115</v>
      </c>
      <c r="D232" s="4" t="s">
        <v>1116</v>
      </c>
      <c r="E232" s="4" t="s">
        <v>24</v>
      </c>
      <c r="F232" s="4" t="s">
        <v>25</v>
      </c>
      <c r="G232" s="4" t="s">
        <v>26</v>
      </c>
      <c r="H232" s="4" t="n">
        <v>24.4726</v>
      </c>
      <c r="I232" s="4" t="n">
        <v>0.20587</v>
      </c>
      <c r="J232" s="4" t="n">
        <v>-6.89329</v>
      </c>
      <c r="K232" s="6" t="n">
        <f aca="false">2^(-J232)</f>
        <v>118.874049885435</v>
      </c>
      <c r="L232" s="4" t="n">
        <v>4.42044</v>
      </c>
      <c r="M232" s="4" t="n">
        <v>9.84981E-006</v>
      </c>
      <c r="N232" s="4" t="n">
        <v>0.0045871</v>
      </c>
      <c r="O232" s="4" t="s">
        <v>27</v>
      </c>
      <c r="P232" s="4" t="s">
        <v>1117</v>
      </c>
      <c r="Q232" s="4" t="s">
        <v>1118</v>
      </c>
    </row>
    <row r="233" customFormat="false" ht="15" hidden="false" customHeight="false" outlineLevel="0" collapsed="false">
      <c r="A233" s="4" t="s">
        <v>1119</v>
      </c>
      <c r="B233" s="4" t="s">
        <v>1119</v>
      </c>
      <c r="C233" s="4" t="s">
        <v>1120</v>
      </c>
      <c r="D233" s="4" t="s">
        <v>1121</v>
      </c>
      <c r="E233" s="4" t="s">
        <v>24</v>
      </c>
      <c r="F233" s="4" t="s">
        <v>25</v>
      </c>
      <c r="G233" s="4" t="s">
        <v>26</v>
      </c>
      <c r="H233" s="4" t="n">
        <v>24.4698</v>
      </c>
      <c r="I233" s="4" t="n">
        <v>0.166105</v>
      </c>
      <c r="J233" s="4" t="n">
        <v>-7.20277</v>
      </c>
      <c r="K233" s="6" t="n">
        <f aca="false">2^(-J233)</f>
        <v>147.315967338861</v>
      </c>
      <c r="L233" s="4" t="n">
        <v>4.72136</v>
      </c>
      <c r="M233" s="4" t="n">
        <v>2.34268E-006</v>
      </c>
      <c r="N233" s="4" t="n">
        <v>0.00194819</v>
      </c>
      <c r="O233" s="4" t="s">
        <v>27</v>
      </c>
      <c r="P233" s="4" t="s">
        <v>1122</v>
      </c>
      <c r="Q233" s="4" t="s">
        <v>1123</v>
      </c>
    </row>
    <row r="234" customFormat="false" ht="15" hidden="false" customHeight="false" outlineLevel="0" collapsed="false">
      <c r="A234" s="4" t="s">
        <v>1124</v>
      </c>
      <c r="B234" s="4" t="s">
        <v>1124</v>
      </c>
      <c r="C234" s="4" t="s">
        <v>1125</v>
      </c>
      <c r="D234" s="4" t="s">
        <v>1126</v>
      </c>
      <c r="E234" s="4" t="s">
        <v>24</v>
      </c>
      <c r="F234" s="4" t="s">
        <v>25</v>
      </c>
      <c r="G234" s="4" t="s">
        <v>26</v>
      </c>
      <c r="H234" s="4" t="n">
        <v>267.822</v>
      </c>
      <c r="I234" s="4" t="n">
        <v>1.49119</v>
      </c>
      <c r="J234" s="4" t="n">
        <v>-7.48867</v>
      </c>
      <c r="K234" s="6" t="n">
        <f aca="false">2^(-J234)</f>
        <v>179.603294033532</v>
      </c>
      <c r="L234" s="4" t="n">
        <v>4.90957</v>
      </c>
      <c r="M234" s="4" t="n">
        <v>9.12764E-007</v>
      </c>
      <c r="N234" s="4" t="n">
        <v>0.00116221</v>
      </c>
      <c r="O234" s="4" t="s">
        <v>27</v>
      </c>
      <c r="P234" s="4" t="s">
        <v>1125</v>
      </c>
      <c r="Q234" s="4" t="s">
        <v>1127</v>
      </c>
    </row>
    <row r="235" customFormat="false" ht="15" hidden="false" customHeight="false" outlineLevel="0" collapsed="false">
      <c r="A235" s="4" t="s">
        <v>1128</v>
      </c>
      <c r="B235" s="4" t="s">
        <v>1128</v>
      </c>
      <c r="C235" s="4" t="s">
        <v>1129</v>
      </c>
      <c r="D235" s="4" t="s">
        <v>1130</v>
      </c>
      <c r="E235" s="4" t="s">
        <v>24</v>
      </c>
      <c r="F235" s="4" t="s">
        <v>25</v>
      </c>
      <c r="G235" s="4" t="s">
        <v>26</v>
      </c>
      <c r="H235" s="4" t="n">
        <v>0.94399</v>
      </c>
      <c r="I235" s="4" t="n">
        <v>0.00333016</v>
      </c>
      <c r="J235" s="4" t="n">
        <v>-8.14704</v>
      </c>
      <c r="K235" s="6" t="n">
        <f aca="false">2^(-J235)</f>
        <v>283.467592909536</v>
      </c>
      <c r="L235" s="4" t="n">
        <v>3.67951</v>
      </c>
      <c r="M235" s="4" t="n">
        <v>0.000233682</v>
      </c>
      <c r="N235" s="4" t="n">
        <v>0.0313486</v>
      </c>
      <c r="O235" s="4" t="s">
        <v>27</v>
      </c>
      <c r="P235" s="4" t="s">
        <v>1131</v>
      </c>
      <c r="Q235" s="4" t="s">
        <v>1132</v>
      </c>
    </row>
    <row r="236" customFormat="false" ht="15" hidden="false" customHeight="false" outlineLevel="0" collapsed="false">
      <c r="A236" s="4" t="s">
        <v>1133</v>
      </c>
      <c r="B236" s="4" t="s">
        <v>1133</v>
      </c>
      <c r="C236" s="4" t="s">
        <v>1134</v>
      </c>
      <c r="D236" s="4" t="s">
        <v>1135</v>
      </c>
      <c r="E236" s="4" t="s">
        <v>24</v>
      </c>
      <c r="F236" s="4" t="s">
        <v>25</v>
      </c>
      <c r="G236" s="4" t="s">
        <v>26</v>
      </c>
      <c r="H236" s="4" t="n">
        <v>1542.23</v>
      </c>
      <c r="I236" s="4" t="n">
        <v>4.67695</v>
      </c>
      <c r="J236" s="4" t="n">
        <v>-8.36524</v>
      </c>
      <c r="K236" s="6" t="n">
        <f aca="false">2^(-J236)</f>
        <v>329.752548683824</v>
      </c>
      <c r="L236" s="4" t="n">
        <v>3.53904</v>
      </c>
      <c r="M236" s="4" t="n">
        <v>0.000401593</v>
      </c>
      <c r="N236" s="4" t="n">
        <v>0.0429178</v>
      </c>
      <c r="O236" s="4" t="s">
        <v>27</v>
      </c>
      <c r="P236" s="4" t="s">
        <v>1136</v>
      </c>
      <c r="Q236" s="4" t="s">
        <v>1137</v>
      </c>
    </row>
    <row r="237" customFormat="false" ht="15" hidden="false" customHeight="false" outlineLevel="0" collapsed="false">
      <c r="A237" s="4" t="s">
        <v>1138</v>
      </c>
      <c r="B237" s="4" t="s">
        <v>1138</v>
      </c>
      <c r="C237" s="4" t="s">
        <v>1139</v>
      </c>
      <c r="D237" s="4" t="s">
        <v>1140</v>
      </c>
      <c r="E237" s="4" t="s">
        <v>24</v>
      </c>
      <c r="F237" s="4" t="s">
        <v>25</v>
      </c>
      <c r="G237" s="4" t="s">
        <v>26</v>
      </c>
      <c r="H237" s="4" t="n">
        <v>31.6161</v>
      </c>
      <c r="I237" s="4" t="n">
        <v>0.0767093</v>
      </c>
      <c r="J237" s="4" t="n">
        <v>-8.68704</v>
      </c>
      <c r="K237" s="6" t="n">
        <f aca="false">2^(-J237)</f>
        <v>412.154089641407</v>
      </c>
      <c r="L237" s="4" t="n">
        <v>4.66471</v>
      </c>
      <c r="M237" s="4" t="n">
        <v>3.09048E-006</v>
      </c>
      <c r="N237" s="4" t="n">
        <v>0.0021827</v>
      </c>
      <c r="O237" s="4" t="s">
        <v>27</v>
      </c>
      <c r="P237" s="4" t="s">
        <v>1141</v>
      </c>
      <c r="Q237" s="4" t="s">
        <v>1142</v>
      </c>
    </row>
    <row r="238" customFormat="false" ht="15" hidden="false" customHeight="false" outlineLevel="0" collapsed="false">
      <c r="A238" s="4" t="s">
        <v>1143</v>
      </c>
      <c r="B238" s="4" t="s">
        <v>1143</v>
      </c>
      <c r="C238" s="4" t="s">
        <v>1144</v>
      </c>
      <c r="D238" s="4" t="s">
        <v>1145</v>
      </c>
      <c r="E238" s="4" t="s">
        <v>24</v>
      </c>
      <c r="F238" s="4" t="s">
        <v>25</v>
      </c>
      <c r="G238" s="4" t="s">
        <v>26</v>
      </c>
      <c r="H238" s="4" t="n">
        <v>5.83341</v>
      </c>
      <c r="I238" s="4" t="n">
        <v>0.0107289</v>
      </c>
      <c r="J238" s="4" t="n">
        <v>-9.08669</v>
      </c>
      <c r="K238" s="6" t="n">
        <f aca="false">2^(-J238)</f>
        <v>543.708661193879</v>
      </c>
      <c r="L238" s="4" t="n">
        <v>4.51929</v>
      </c>
      <c r="M238" s="4" t="n">
        <v>6.20465E-006</v>
      </c>
      <c r="N238" s="4" t="n">
        <v>0.0032405</v>
      </c>
      <c r="O238" s="4" t="s">
        <v>27</v>
      </c>
      <c r="P238" s="4" t="s">
        <v>1146</v>
      </c>
      <c r="Q238" s="4" t="s">
        <v>1147</v>
      </c>
    </row>
    <row r="239" customFormat="false" ht="15" hidden="false" customHeight="false" outlineLevel="0" collapsed="false">
      <c r="A239" s="4" t="s">
        <v>1148</v>
      </c>
      <c r="B239" s="4" t="s">
        <v>1148</v>
      </c>
      <c r="C239" s="4" t="s">
        <v>1149</v>
      </c>
      <c r="D239" s="4" t="s">
        <v>1150</v>
      </c>
      <c r="E239" s="4" t="s">
        <v>24</v>
      </c>
      <c r="F239" s="4" t="s">
        <v>25</v>
      </c>
      <c r="G239" s="4" t="s">
        <v>26</v>
      </c>
      <c r="H239" s="4" t="n">
        <v>171.976</v>
      </c>
      <c r="I239" s="4" t="n">
        <v>0.280533</v>
      </c>
      <c r="J239" s="4" t="n">
        <v>-9.25982</v>
      </c>
      <c r="K239" s="6" t="n">
        <f aca="false">2^(-J239)</f>
        <v>613.032606065205</v>
      </c>
      <c r="L239" s="4" t="n">
        <v>5.72759</v>
      </c>
      <c r="M239" s="4" t="n">
        <v>1.01866E-008</v>
      </c>
      <c r="N239" s="4" t="n">
        <v>4.8922E-005</v>
      </c>
      <c r="O239" s="4" t="s">
        <v>27</v>
      </c>
      <c r="P239" s="4" t="s">
        <v>1151</v>
      </c>
      <c r="Q239" s="4" t="s">
        <v>1152</v>
      </c>
    </row>
    <row r="240" customFormat="false" ht="15" hidden="false" customHeight="false" outlineLevel="0" collapsed="false">
      <c r="A240" s="4" t="s">
        <v>1153</v>
      </c>
      <c r="B240" s="4" t="s">
        <v>1153</v>
      </c>
      <c r="C240" s="4" t="s">
        <v>1154</v>
      </c>
      <c r="D240" s="4" t="s">
        <v>1155</v>
      </c>
      <c r="E240" s="4" t="s">
        <v>24</v>
      </c>
      <c r="F240" s="4" t="s">
        <v>25</v>
      </c>
      <c r="G240" s="4" t="s">
        <v>26</v>
      </c>
      <c r="H240" s="4" t="n">
        <v>2.76483</v>
      </c>
      <c r="I240" s="4" t="n">
        <v>0.00335809</v>
      </c>
      <c r="J240" s="4" t="n">
        <v>-9.68533</v>
      </c>
      <c r="K240" s="6" t="n">
        <f aca="false">2^(-J240)</f>
        <v>823.33172070381</v>
      </c>
      <c r="L240" s="4" t="n">
        <v>4.58557</v>
      </c>
      <c r="M240" s="4" t="n">
        <v>4.52753E-006</v>
      </c>
      <c r="N240" s="4" t="n">
        <v>0.00276819</v>
      </c>
      <c r="O240" s="4" t="s">
        <v>27</v>
      </c>
      <c r="P240" s="4" t="s">
        <v>294</v>
      </c>
      <c r="Q240" s="4" t="s">
        <v>1156</v>
      </c>
    </row>
    <row r="241" customFormat="false" ht="15" hidden="false" customHeight="false" outlineLevel="0" collapsed="false">
      <c r="A241" s="4" t="s">
        <v>1157</v>
      </c>
      <c r="B241" s="4" t="s">
        <v>1157</v>
      </c>
      <c r="C241" s="4" t="s">
        <v>1158</v>
      </c>
      <c r="D241" s="4" t="s">
        <v>1159</v>
      </c>
      <c r="E241" s="4" t="s">
        <v>24</v>
      </c>
      <c r="F241" s="4" t="s">
        <v>25</v>
      </c>
      <c r="G241" s="4" t="s">
        <v>26</v>
      </c>
      <c r="H241" s="4" t="n">
        <v>620.023</v>
      </c>
      <c r="I241" s="4" t="n">
        <v>0.727343</v>
      </c>
      <c r="J241" s="4" t="n">
        <v>-9.73547</v>
      </c>
      <c r="K241" s="6" t="n">
        <f aca="false">2^(-J241)</f>
        <v>852.449169300402</v>
      </c>
      <c r="L241" s="4" t="n">
        <v>5.93534</v>
      </c>
      <c r="M241" s="4" t="n">
        <v>2.93237E-009</v>
      </c>
      <c r="N241" s="4" t="n">
        <v>1.76037E-005</v>
      </c>
      <c r="O241" s="4" t="s">
        <v>27</v>
      </c>
      <c r="P241" s="4" t="s">
        <v>1160</v>
      </c>
      <c r="Q241" s="4" t="s">
        <v>1161</v>
      </c>
    </row>
    <row r="242" customFormat="false" ht="15" hidden="false" customHeight="false" outlineLevel="0" collapsed="false">
      <c r="A242" s="4" t="s">
        <v>1162</v>
      </c>
      <c r="B242" s="4" t="s">
        <v>1162</v>
      </c>
      <c r="C242" s="4" t="s">
        <v>1163</v>
      </c>
      <c r="D242" s="4" t="s">
        <v>1164</v>
      </c>
      <c r="E242" s="4" t="s">
        <v>24</v>
      </c>
      <c r="F242" s="4" t="s">
        <v>25</v>
      </c>
      <c r="G242" s="4" t="s">
        <v>26</v>
      </c>
      <c r="H242" s="4" t="n">
        <v>204.399</v>
      </c>
      <c r="I242" s="4" t="n">
        <v>0.172307</v>
      </c>
      <c r="J242" s="4" t="n">
        <v>-10.2122</v>
      </c>
      <c r="K242" s="6" t="n">
        <f aca="false">2^(-J242)</f>
        <v>1186.25627218313</v>
      </c>
      <c r="L242" s="4" t="n">
        <v>6.08015</v>
      </c>
      <c r="M242" s="4" t="n">
        <v>1.20071E-009</v>
      </c>
      <c r="N242" s="4" t="n">
        <v>9.61088E-006</v>
      </c>
      <c r="O242" s="4" t="s">
        <v>27</v>
      </c>
      <c r="P242" s="4" t="s">
        <v>1165</v>
      </c>
      <c r="Q242" s="4" t="s">
        <v>1166</v>
      </c>
    </row>
    <row r="243" customFormat="false" ht="15" hidden="false" customHeight="false" outlineLevel="0" collapsed="false">
      <c r="A243" s="4" t="s">
        <v>1167</v>
      </c>
      <c r="B243" s="4" t="s">
        <v>1167</v>
      </c>
      <c r="C243" s="4" t="s">
        <v>1168</v>
      </c>
      <c r="D243" s="4" t="s">
        <v>1169</v>
      </c>
      <c r="E243" s="4" t="s">
        <v>24</v>
      </c>
      <c r="F243" s="4" t="s">
        <v>25</v>
      </c>
      <c r="G243" s="4" t="s">
        <v>26</v>
      </c>
      <c r="H243" s="4" t="n">
        <v>10.1577</v>
      </c>
      <c r="I243" s="4" t="n">
        <v>0.00722616</v>
      </c>
      <c r="J243" s="4" t="n">
        <v>-10.4571</v>
      </c>
      <c r="K243" s="6" t="n">
        <f aca="false">2^(-J243)</f>
        <v>1405.72629174976</v>
      </c>
      <c r="L243" s="4" t="n">
        <v>5.49997</v>
      </c>
      <c r="M243" s="4" t="n">
        <v>3.79854E-008</v>
      </c>
      <c r="N243" s="4" t="n">
        <v>0.000114018</v>
      </c>
      <c r="O243" s="4" t="s">
        <v>27</v>
      </c>
      <c r="P243" s="4" t="s">
        <v>1170</v>
      </c>
      <c r="Q243" s="4" t="s">
        <v>1171</v>
      </c>
    </row>
    <row r="244" customFormat="false" ht="15" hidden="false" customHeight="false" outlineLevel="0" collapsed="false">
      <c r="A244" s="4" t="s">
        <v>1172</v>
      </c>
      <c r="B244" s="4" t="s">
        <v>1172</v>
      </c>
      <c r="C244" s="4" t="s">
        <v>1173</v>
      </c>
      <c r="D244" s="4" t="s">
        <v>1174</v>
      </c>
      <c r="E244" s="4" t="s">
        <v>24</v>
      </c>
      <c r="F244" s="4" t="s">
        <v>25</v>
      </c>
      <c r="G244" s="4" t="s">
        <v>26</v>
      </c>
      <c r="H244" s="4" t="n">
        <v>56.3041</v>
      </c>
      <c r="I244" s="4" t="n">
        <v>0.0337774</v>
      </c>
      <c r="J244" s="4" t="n">
        <v>-10.703</v>
      </c>
      <c r="K244" s="6" t="n">
        <f aca="false">2^(-J244)</f>
        <v>1666.95564302425</v>
      </c>
      <c r="L244" s="4" t="n">
        <v>5.47199</v>
      </c>
      <c r="M244" s="4" t="n">
        <v>4.45022E-008</v>
      </c>
      <c r="N244" s="4" t="n">
        <v>0.000118737</v>
      </c>
      <c r="O244" s="4" t="s">
        <v>27</v>
      </c>
      <c r="P244" s="4" t="s">
        <v>1175</v>
      </c>
      <c r="Q244" s="4" t="s">
        <v>1176</v>
      </c>
    </row>
    <row r="245" customFormat="false" ht="15" hidden="false" customHeight="false" outlineLevel="0" collapsed="false">
      <c r="A245" s="4" t="s">
        <v>1177</v>
      </c>
      <c r="B245" s="4" t="s">
        <v>1177</v>
      </c>
      <c r="C245" s="4" t="s">
        <v>1178</v>
      </c>
      <c r="D245" s="4" t="s">
        <v>1179</v>
      </c>
      <c r="E245" s="4" t="s">
        <v>24</v>
      </c>
      <c r="F245" s="4" t="s">
        <v>25</v>
      </c>
      <c r="G245" s="4" t="s">
        <v>26</v>
      </c>
      <c r="H245" s="4" t="n">
        <v>99.4837</v>
      </c>
      <c r="I245" s="4" t="n">
        <v>0.0541162</v>
      </c>
      <c r="J245" s="4" t="n">
        <v>-10.8442</v>
      </c>
      <c r="K245" s="6" t="n">
        <f aca="false">2^(-J245)</f>
        <v>1838.35541627723</v>
      </c>
      <c r="L245" s="4" t="n">
        <v>5.26809</v>
      </c>
      <c r="M245" s="4" t="n">
        <v>1.37853E-007</v>
      </c>
      <c r="N245" s="4" t="n">
        <v>0.000300932</v>
      </c>
      <c r="O245" s="4" t="s">
        <v>27</v>
      </c>
      <c r="P245" s="4" t="s">
        <v>1180</v>
      </c>
      <c r="Q245" s="4" t="s">
        <v>1181</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1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18" activeCellId="0" sqref="D18"/>
    </sheetView>
  </sheetViews>
  <sheetFormatPr defaultColWidth="8.96484375" defaultRowHeight="15" zeroHeight="false" outlineLevelRow="0" outlineLevelCol="0"/>
  <sheetData>
    <row r="1" customFormat="false" ht="18.75" hidden="false" customHeight="false" outlineLevel="0" collapsed="false">
      <c r="A1" s="7" t="s">
        <v>1182</v>
      </c>
    </row>
    <row r="2" customFormat="false" ht="15.75" hidden="false" customHeight="false" outlineLevel="0" collapsed="false">
      <c r="A2" s="8"/>
    </row>
    <row r="3" customFormat="false" ht="15.75" hidden="false" customHeight="false" outlineLevel="0" collapsed="false">
      <c r="A3" s="8" t="s">
        <v>1183</v>
      </c>
    </row>
    <row r="4" customFormat="false" ht="15.75" hidden="false" customHeight="false" outlineLevel="0" collapsed="false">
      <c r="A4" s="8" t="s">
        <v>1184</v>
      </c>
    </row>
    <row r="5" customFormat="false" ht="15.75" hidden="false" customHeight="false" outlineLevel="0" collapsed="false">
      <c r="A5" s="8" t="s">
        <v>1185</v>
      </c>
    </row>
    <row r="6" customFormat="false" ht="15.75" hidden="false" customHeight="false" outlineLevel="0" collapsed="false">
      <c r="A6" s="8" t="s">
        <v>1186</v>
      </c>
    </row>
    <row r="7" customFormat="false" ht="15.75" hidden="false" customHeight="false" outlineLevel="0" collapsed="false">
      <c r="A7" s="8" t="s">
        <v>1187</v>
      </c>
    </row>
    <row r="8" customFormat="false" ht="15.75" hidden="false" customHeight="false" outlineLevel="0" collapsed="false">
      <c r="A8" s="8" t="s">
        <v>1188</v>
      </c>
    </row>
    <row r="9" customFormat="false" ht="15.75" hidden="false" customHeight="false" outlineLevel="0" collapsed="false">
      <c r="A9" s="8" t="s">
        <v>1189</v>
      </c>
    </row>
    <row r="10" customFormat="false" ht="15.75" hidden="false" customHeight="false" outlineLevel="0" collapsed="false">
      <c r="A10" s="8" t="s">
        <v>1190</v>
      </c>
    </row>
    <row r="11" customFormat="false" ht="15.75" hidden="false" customHeight="false" outlineLevel="0" collapsed="false">
      <c r="A11" s="8" t="s">
        <v>1191</v>
      </c>
    </row>
    <row r="12" customFormat="false" ht="15.75" hidden="false" customHeight="false" outlineLevel="0" collapsed="false">
      <c r="A12" s="8" t="s">
        <v>1192</v>
      </c>
    </row>
    <row r="13" customFormat="false" ht="15.75" hidden="false" customHeight="false" outlineLevel="0" collapsed="false">
      <c r="A13" s="8"/>
    </row>
    <row r="14" customFormat="false" ht="15.75" hidden="false" customHeight="false" outlineLevel="0" collapsed="false">
      <c r="A14" s="8" t="s">
        <v>1193</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7-16T12:10:20Z</dcterms:created>
  <dc:creator>Larosée, Alexandre (aka the Detective)</dc:creator>
  <dc:description/>
  <dc:language>en-US</dc:language>
  <cp:lastModifiedBy>Gao, Ruimin</cp:lastModifiedBy>
  <dcterms:modified xsi:type="dcterms:W3CDTF">2016-03-15T16:39:00Z</dcterms:modified>
  <cp:revision>0</cp:revision>
  <dc:subject/>
  <dc:title/>
</cp:coreProperties>
</file>